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orgiocaratti/Dropbox/Ulm-Lyon/Manuscript/Figures/"/>
    </mc:Choice>
  </mc:AlternateContent>
  <xr:revisionPtr revIDLastSave="0" documentId="13_ncr:1_{DCD9BE46-3228-DA41-91C7-E74AF9C26A16}" xr6:coauthVersionLast="43" xr6:coauthVersionMax="45" xr10:uidLastSave="{00000000-0000-0000-0000-000000000000}"/>
  <bookViews>
    <workbookView xWindow="1780" yWindow="460" windowWidth="25600" windowHeight="14540" firstSheet="1" activeTab="1" xr2:uid="{00000000-000D-0000-FFFF-FFFF00000000}"/>
  </bookViews>
  <sheets>
    <sheet name="Down in KO (DAMPS+Dex)" sheetId="2" r:id="rId1"/>
    <sheet name="Common genes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5" i="2" l="1"/>
  <c r="S8" i="2"/>
  <c r="U8" i="2"/>
  <c r="U7" i="2"/>
  <c r="U6" i="2"/>
  <c r="U5" i="2"/>
  <c r="S7" i="2"/>
  <c r="W7" i="2" s="1"/>
  <c r="S6" i="2"/>
  <c r="W8" i="2" l="1"/>
  <c r="W5" i="2"/>
  <c r="W6" i="2"/>
</calcChain>
</file>

<file path=xl/sharedStrings.xml><?xml version="1.0" encoding="utf-8"?>
<sst xmlns="http://schemas.openxmlformats.org/spreadsheetml/2006/main" count="927" uniqueCount="718">
  <si>
    <t>Gene name</t>
  </si>
  <si>
    <t>WT1_DADe</t>
  </si>
  <si>
    <t>WT2_DADe</t>
  </si>
  <si>
    <t>WT3_DADe</t>
  </si>
  <si>
    <t>KO1_DADe</t>
  </si>
  <si>
    <t>KO2_DADe</t>
  </si>
  <si>
    <t>KO3_DADe</t>
  </si>
  <si>
    <t>fold</t>
  </si>
  <si>
    <t>Eno1b</t>
  </si>
  <si>
    <t>Gm4735</t>
  </si>
  <si>
    <t>Fblim1</t>
  </si>
  <si>
    <t>Zfp984</t>
  </si>
  <si>
    <t>Samd11</t>
  </si>
  <si>
    <t>Calml4</t>
  </si>
  <si>
    <t>Gm20707</t>
  </si>
  <si>
    <t>Mgll</t>
  </si>
  <si>
    <t>Amd2</t>
  </si>
  <si>
    <t>Dkk2</t>
  </si>
  <si>
    <t>Clstn1</t>
  </si>
  <si>
    <t>Col1a1</t>
  </si>
  <si>
    <t>Nptx1</t>
  </si>
  <si>
    <t>Pdpn</t>
  </si>
  <si>
    <t>C130026I21Rik</t>
  </si>
  <si>
    <t>Fabp5</t>
  </si>
  <si>
    <t>Htr2b</t>
  </si>
  <si>
    <t>Col6a2</t>
  </si>
  <si>
    <t>Lims2</t>
  </si>
  <si>
    <t>Cldn34c1</t>
  </si>
  <si>
    <t>Gm14461</t>
  </si>
  <si>
    <t>H2-M2</t>
  </si>
  <si>
    <t>Zfp991</t>
  </si>
  <si>
    <t>Col6a1</t>
  </si>
  <si>
    <t>Ctsk</t>
  </si>
  <si>
    <t>Ccl17</t>
  </si>
  <si>
    <t>Pianp</t>
  </si>
  <si>
    <t>Naip6</t>
  </si>
  <si>
    <t>Slfn1</t>
  </si>
  <si>
    <t>Epas1</t>
  </si>
  <si>
    <t>Klra3</t>
  </si>
  <si>
    <t>Nr1d1</t>
  </si>
  <si>
    <t>Mtus2</t>
  </si>
  <si>
    <t>St3gal4</t>
  </si>
  <si>
    <t>3830403N18Rik</t>
  </si>
  <si>
    <t>Ahnak2</t>
  </si>
  <si>
    <t>Prr5l</t>
  </si>
  <si>
    <t>Rnf157</t>
  </si>
  <si>
    <t>Sfxn2</t>
  </si>
  <si>
    <t>Cbr2</t>
  </si>
  <si>
    <t>Gm15440</t>
  </si>
  <si>
    <t>Myl9</t>
  </si>
  <si>
    <t>4930455G09Rik</t>
  </si>
  <si>
    <t>Jag2</t>
  </si>
  <si>
    <t>Aig1</t>
  </si>
  <si>
    <t>Kazald1</t>
  </si>
  <si>
    <t>Loxl1</t>
  </si>
  <si>
    <t>Trmt61b</t>
  </si>
  <si>
    <t>Gadd45g</t>
  </si>
  <si>
    <t>Fbxo44</t>
  </si>
  <si>
    <t>Fscn1</t>
  </si>
  <si>
    <t>Chd5</t>
  </si>
  <si>
    <t>Bcl2a1d</t>
  </si>
  <si>
    <t>Mfsd7a</t>
  </si>
  <si>
    <t>Fabp4</t>
  </si>
  <si>
    <t>Mx1</t>
  </si>
  <si>
    <t>Csf1</t>
  </si>
  <si>
    <t>Bcar3</t>
  </si>
  <si>
    <t>Sparc</t>
  </si>
  <si>
    <t>Tgfb2</t>
  </si>
  <si>
    <t>Serpine1</t>
  </si>
  <si>
    <t>Hal</t>
  </si>
  <si>
    <t>Serpinh1</t>
  </si>
  <si>
    <t>Cd22</t>
  </si>
  <si>
    <t>Gm26947</t>
  </si>
  <si>
    <t>9430015G10Rik</t>
  </si>
  <si>
    <t>Gm10524</t>
  </si>
  <si>
    <t>Cd83</t>
  </si>
  <si>
    <t>Naaa</t>
  </si>
  <si>
    <t>Pkd1l2</t>
  </si>
  <si>
    <t>Gm42743</t>
  </si>
  <si>
    <t>Tagln</t>
  </si>
  <si>
    <t>Arrdc4</t>
  </si>
  <si>
    <t>Acss1</t>
  </si>
  <si>
    <t>Txnip</t>
  </si>
  <si>
    <t>Clec2d</t>
  </si>
  <si>
    <t>Ecm1</t>
  </si>
  <si>
    <t>Ifit3</t>
  </si>
  <si>
    <t>Gm26908</t>
  </si>
  <si>
    <t>Amdhd1</t>
  </si>
  <si>
    <t>Nr4a1</t>
  </si>
  <si>
    <t>Snhg5</t>
  </si>
  <si>
    <t>Hpse</t>
  </si>
  <si>
    <t>Ciart</t>
  </si>
  <si>
    <t>Slfn4</t>
  </si>
  <si>
    <t>Wnk4</t>
  </si>
  <si>
    <t>Neat1</t>
  </si>
  <si>
    <t>Cadm1</t>
  </si>
  <si>
    <t>Klf4</t>
  </si>
  <si>
    <t>Gypc</t>
  </si>
  <si>
    <t>Nat9</t>
  </si>
  <si>
    <t>Nupr1</t>
  </si>
  <si>
    <t>4930523C07Rik</t>
  </si>
  <si>
    <t>Tbc1d2</t>
  </si>
  <si>
    <t>H2-T24</t>
  </si>
  <si>
    <t>Clec7a</t>
  </si>
  <si>
    <t>Thbd</t>
  </si>
  <si>
    <t>Il18</t>
  </si>
  <si>
    <t>Plekhn1</t>
  </si>
  <si>
    <t>Rhoj</t>
  </si>
  <si>
    <t>Optn</t>
  </si>
  <si>
    <t>Snhg12</t>
  </si>
  <si>
    <t>Cep72</t>
  </si>
  <si>
    <t>Tmem116</t>
  </si>
  <si>
    <t>A530040E14Rik</t>
  </si>
  <si>
    <t>2500002B13Rik</t>
  </si>
  <si>
    <t>Itga5</t>
  </si>
  <si>
    <t>Fabp3</t>
  </si>
  <si>
    <t>Kdr</t>
  </si>
  <si>
    <t>Mfsd12</t>
  </si>
  <si>
    <t>Fcgrt</t>
  </si>
  <si>
    <t>Dennd2a</t>
  </si>
  <si>
    <t>Hpgd</t>
  </si>
  <si>
    <t>Igfbp7</t>
  </si>
  <si>
    <t>Lyve1</t>
  </si>
  <si>
    <t>Klf2</t>
  </si>
  <si>
    <t>Xlr3b</t>
  </si>
  <si>
    <t>Lat2</t>
  </si>
  <si>
    <t>Adora2b</t>
  </si>
  <si>
    <t>Gm6377</t>
  </si>
  <si>
    <t>Gprc5b</t>
  </si>
  <si>
    <t>Cdc25b</t>
  </si>
  <si>
    <t>Fstl1</t>
  </si>
  <si>
    <t>Gpx3</t>
  </si>
  <si>
    <t>Rftn2</t>
  </si>
  <si>
    <t>Oas1g</t>
  </si>
  <si>
    <t>Net1</t>
  </si>
  <si>
    <t>Blnk</t>
  </si>
  <si>
    <t>D730003I15Rik</t>
  </si>
  <si>
    <t>1810034E14Rik</t>
  </si>
  <si>
    <t>Anxa9</t>
  </si>
  <si>
    <t>Tppp3</t>
  </si>
  <si>
    <t>Gins1</t>
  </si>
  <si>
    <t>Hacd1</t>
  </si>
  <si>
    <t>N4bp3</t>
  </si>
  <si>
    <t>Ctss</t>
  </si>
  <si>
    <t>Apoe</t>
  </si>
  <si>
    <t>2010008C14Rik</t>
  </si>
  <si>
    <t>Rilp</t>
  </si>
  <si>
    <t>Mcemp1</t>
  </si>
  <si>
    <t>Kifc1</t>
  </si>
  <si>
    <t>Miip</t>
  </si>
  <si>
    <t>Rasgef1b</t>
  </si>
  <si>
    <t>Map3k6</t>
  </si>
  <si>
    <t>Lfng</t>
  </si>
  <si>
    <t>Plekhm2</t>
  </si>
  <si>
    <t>Nek2</t>
  </si>
  <si>
    <t>Bcl2a1b</t>
  </si>
  <si>
    <t>Tedc2</t>
  </si>
  <si>
    <t>Acta2</t>
  </si>
  <si>
    <t>6330562C20Rik</t>
  </si>
  <si>
    <t>Gm28875</t>
  </si>
  <si>
    <t>Ms4a8a</t>
  </si>
  <si>
    <t>Tha1</t>
  </si>
  <si>
    <t>Plod1</t>
  </si>
  <si>
    <t>Comtd1</t>
  </si>
  <si>
    <t>Slc24a3</t>
  </si>
  <si>
    <t>Ier5l</t>
  </si>
  <si>
    <t>Grcc10</t>
  </si>
  <si>
    <t>Cd40</t>
  </si>
  <si>
    <t>Usp18</t>
  </si>
  <si>
    <t>Letm2</t>
  </si>
  <si>
    <t>Degs2</t>
  </si>
  <si>
    <t>Snhg6</t>
  </si>
  <si>
    <t>2310001H17Rik</t>
  </si>
  <si>
    <t>Crip1</t>
  </si>
  <si>
    <t>H2afx</t>
  </si>
  <si>
    <t>Gng11</t>
  </si>
  <si>
    <t>Fkbp1b</t>
  </si>
  <si>
    <t>2410006H16Rik</t>
  </si>
  <si>
    <t>Sgip1</t>
  </si>
  <si>
    <t>Mri1</t>
  </si>
  <si>
    <t>Ccdc180</t>
  </si>
  <si>
    <t>Creb3l3</t>
  </si>
  <si>
    <t>Gm17251</t>
  </si>
  <si>
    <t>Maff</t>
  </si>
  <si>
    <t>BC028528</t>
  </si>
  <si>
    <t>BC030343</t>
  </si>
  <si>
    <t>Rita1</t>
  </si>
  <si>
    <t>Il10rb</t>
  </si>
  <si>
    <t>Spsb3</t>
  </si>
  <si>
    <t>Zfr2</t>
  </si>
  <si>
    <t>Fam72a</t>
  </si>
  <si>
    <t>Dennd5b</t>
  </si>
  <si>
    <t>Gm12185</t>
  </si>
  <si>
    <t>Hsd17b14</t>
  </si>
  <si>
    <t>Rac3</t>
  </si>
  <si>
    <t>Rcn3</t>
  </si>
  <si>
    <t>Qtrt1</t>
  </si>
  <si>
    <t>Ctu2</t>
  </si>
  <si>
    <t>Snord104</t>
  </si>
  <si>
    <t>Napsa</t>
  </si>
  <si>
    <t>Cirbp</t>
  </si>
  <si>
    <t>Rubcnl</t>
  </si>
  <si>
    <t>Epb41l4aos</t>
  </si>
  <si>
    <t>Msantd1</t>
  </si>
  <si>
    <t>Nr1h3</t>
  </si>
  <si>
    <t>Snhg8</t>
  </si>
  <si>
    <t>Uba52</t>
  </si>
  <si>
    <t>Snhg1</t>
  </si>
  <si>
    <t>Amdhd2</t>
  </si>
  <si>
    <t>Aspm</t>
  </si>
  <si>
    <t>Hspb6</t>
  </si>
  <si>
    <t>Tuft1</t>
  </si>
  <si>
    <t>Arl4a</t>
  </si>
  <si>
    <t>Slco2b1</t>
  </si>
  <si>
    <t>Espn</t>
  </si>
  <si>
    <t>2310009A05Rik</t>
  </si>
  <si>
    <t>Tusc1</t>
  </si>
  <si>
    <t>Gm15708</t>
  </si>
  <si>
    <t>BC064078</t>
  </si>
  <si>
    <t>Rccd1</t>
  </si>
  <si>
    <t>Xlr4b</t>
  </si>
  <si>
    <t>2310022A10Rik</t>
  </si>
  <si>
    <t>Bach2os</t>
  </si>
  <si>
    <t>Sms</t>
  </si>
  <si>
    <t>Mid1ip1</t>
  </si>
  <si>
    <t>Elavl4</t>
  </si>
  <si>
    <t>4930481A15Rik</t>
  </si>
  <si>
    <t>Fdxr</t>
  </si>
  <si>
    <t>AV356131</t>
  </si>
  <si>
    <t>Ddit3</t>
  </si>
  <si>
    <t>Pltp</t>
  </si>
  <si>
    <t>Cndp2</t>
  </si>
  <si>
    <t>Neurl2</t>
  </si>
  <si>
    <t>Wfs1</t>
  </si>
  <si>
    <t>Gm15417</t>
  </si>
  <si>
    <t>Snrpa1</t>
  </si>
  <si>
    <t>Irf7</t>
  </si>
  <si>
    <t>Rgs2</t>
  </si>
  <si>
    <t>Camta1</t>
  </si>
  <si>
    <t>Scly</t>
  </si>
  <si>
    <t>Trem2</t>
  </si>
  <si>
    <t>Clec12a</t>
  </si>
  <si>
    <t>Rnh1</t>
  </si>
  <si>
    <t>Eva1c</t>
  </si>
  <si>
    <t>Cdkn2d</t>
  </si>
  <si>
    <t>Traip</t>
  </si>
  <si>
    <t>Ctsl</t>
  </si>
  <si>
    <t>Pycard</t>
  </si>
  <si>
    <t>Ankrd9</t>
  </si>
  <si>
    <t>Zfas1</t>
  </si>
  <si>
    <t>Rpl3-ps1</t>
  </si>
  <si>
    <t>Ier2</t>
  </si>
  <si>
    <t>Frrs1</t>
  </si>
  <si>
    <t>Gpr183</t>
  </si>
  <si>
    <t>Ifi27l2a</t>
  </si>
  <si>
    <t>Mfsd13a</t>
  </si>
  <si>
    <t>Inafm1</t>
  </si>
  <si>
    <t>Lyl1</t>
  </si>
  <si>
    <t>Rpl22l1</t>
  </si>
  <si>
    <t>Car11</t>
  </si>
  <si>
    <t>Pex10</t>
  </si>
  <si>
    <t>Fgfr1</t>
  </si>
  <si>
    <t>Hnrnpa1</t>
  </si>
  <si>
    <t>Rplp1</t>
  </si>
  <si>
    <t>Gm44007</t>
  </si>
  <si>
    <t>C230037L18Rik</t>
  </si>
  <si>
    <t>Slc8b1</t>
  </si>
  <si>
    <t>1700096K18Rik</t>
  </si>
  <si>
    <t>Evl</t>
  </si>
  <si>
    <t>Il10</t>
  </si>
  <si>
    <t>Tnfsfm13</t>
  </si>
  <si>
    <t>Dpep2</t>
  </si>
  <si>
    <t>Lipt2</t>
  </si>
  <si>
    <t>Engase</t>
  </si>
  <si>
    <t>Med30</t>
  </si>
  <si>
    <t>Hhat</t>
  </si>
  <si>
    <t>Emc9</t>
  </si>
  <si>
    <t>Mov10</t>
  </si>
  <si>
    <t>Rbfa</t>
  </si>
  <si>
    <t>Uxt</t>
  </si>
  <si>
    <t>Gm45138</t>
  </si>
  <si>
    <t>Cdiptos</t>
  </si>
  <si>
    <t>Fcna</t>
  </si>
  <si>
    <t>Ifi35</t>
  </si>
  <si>
    <t>Lsm7</t>
  </si>
  <si>
    <t>Nagk</t>
  </si>
  <si>
    <t>Rdm1</t>
  </si>
  <si>
    <t>Tmed1</t>
  </si>
  <si>
    <t>Zfp688</t>
  </si>
  <si>
    <t>Tnni2</t>
  </si>
  <si>
    <t>B3gnt8</t>
  </si>
  <si>
    <t>Fahd1</t>
  </si>
  <si>
    <t>E4f1</t>
  </si>
  <si>
    <t>Pcbd2</t>
  </si>
  <si>
    <t>Fam173a</t>
  </si>
  <si>
    <t>Cluap1</t>
  </si>
  <si>
    <t>H2-T23</t>
  </si>
  <si>
    <t>Sft2d1</t>
  </si>
  <si>
    <t>Slc7a6os</t>
  </si>
  <si>
    <t>Sh2d3c</t>
  </si>
  <si>
    <t>Dcxr</t>
  </si>
  <si>
    <t>2310010J17Rik</t>
  </si>
  <si>
    <t>Dpy30</t>
  </si>
  <si>
    <t>Ndufaf5</t>
  </si>
  <si>
    <t>Cenpw</t>
  </si>
  <si>
    <t>Pttg1</t>
  </si>
  <si>
    <t>Mtx1</t>
  </si>
  <si>
    <t>Pld3</t>
  </si>
  <si>
    <t>Uxs1</t>
  </si>
  <si>
    <t>Psmb8</t>
  </si>
  <si>
    <t>Slirp</t>
  </si>
  <si>
    <t>Exosc7</t>
  </si>
  <si>
    <t>Gm5617</t>
  </si>
  <si>
    <t>Gm11423</t>
  </si>
  <si>
    <t>Traf5</t>
  </si>
  <si>
    <t>Cd63</t>
  </si>
  <si>
    <t>Fau</t>
  </si>
  <si>
    <t>Gpr19</t>
  </si>
  <si>
    <t>Ppp1r35</t>
  </si>
  <si>
    <t>BC049352</t>
  </si>
  <si>
    <t>Hint1</t>
  </si>
  <si>
    <t>Gar1</t>
  </si>
  <si>
    <t>2810025M15Rik</t>
  </si>
  <si>
    <t>Paxx</t>
  </si>
  <si>
    <t>Rpl36</t>
  </si>
  <si>
    <t>Insl6</t>
  </si>
  <si>
    <t>Il3ra</t>
  </si>
  <si>
    <t>Mtln</t>
  </si>
  <si>
    <t>Tmem203</t>
  </si>
  <si>
    <t>Rpl18</t>
  </si>
  <si>
    <t>Ccdc189</t>
  </si>
  <si>
    <t>Lmna</t>
  </si>
  <si>
    <t>BC003965</t>
  </si>
  <si>
    <t>Hspe1</t>
  </si>
  <si>
    <t>Egln2</t>
  </si>
  <si>
    <t>Stmn1</t>
  </si>
  <si>
    <t>Dctpp1</t>
  </si>
  <si>
    <t>Stx4a</t>
  </si>
  <si>
    <t>Selenoh</t>
  </si>
  <si>
    <t>Coq10a</t>
  </si>
  <si>
    <t>Atp23</t>
  </si>
  <si>
    <t>Tcea2</t>
  </si>
  <si>
    <t>Fam241a</t>
  </si>
  <si>
    <t>Trappc6a</t>
  </si>
  <si>
    <t>Amacr</t>
  </si>
  <si>
    <t>Cbx8</t>
  </si>
  <si>
    <t>Stxbp2</t>
  </si>
  <si>
    <t>E230001N04Rik</t>
  </si>
  <si>
    <t>Adssl1</t>
  </si>
  <si>
    <t>Rps25</t>
  </si>
  <si>
    <t>Nfkbil1</t>
  </si>
  <si>
    <t>Pgghg</t>
  </si>
  <si>
    <t>Pam16</t>
  </si>
  <si>
    <t>Mgst3</t>
  </si>
  <si>
    <t>Polr3gl</t>
  </si>
  <si>
    <t>Fdx1l</t>
  </si>
  <si>
    <t>3110040N11Rik</t>
  </si>
  <si>
    <t>Ccdc61</t>
  </si>
  <si>
    <t>Oas1a</t>
  </si>
  <si>
    <t>Syngr1</t>
  </si>
  <si>
    <t>Dusp23</t>
  </si>
  <si>
    <t>Gale</t>
  </si>
  <si>
    <t>Nsun5</t>
  </si>
  <si>
    <t>Hscb</t>
  </si>
  <si>
    <t>Ssna1</t>
  </si>
  <si>
    <t>Atg4d</t>
  </si>
  <si>
    <t>Tprn</t>
  </si>
  <si>
    <t>Uap1l1</t>
  </si>
  <si>
    <t>Thap3</t>
  </si>
  <si>
    <t>Zfp773</t>
  </si>
  <si>
    <t>Cracr2b</t>
  </si>
  <si>
    <t>Cdk5</t>
  </si>
  <si>
    <t>Ddrgk1</t>
  </si>
  <si>
    <t>Usf2</t>
  </si>
  <si>
    <t>Tbc1d17</t>
  </si>
  <si>
    <t>Scand1</t>
  </si>
  <si>
    <t>Rgs10</t>
  </si>
  <si>
    <t>Gm1673</t>
  </si>
  <si>
    <t>Galk1</t>
  </si>
  <si>
    <t>Znhit3</t>
  </si>
  <si>
    <t>Smim11</t>
  </si>
  <si>
    <t>Saysd1</t>
  </si>
  <si>
    <t>Commd4</t>
  </si>
  <si>
    <t>Rex1bd</t>
  </si>
  <si>
    <t>Hes6</t>
  </si>
  <si>
    <t>Cfap298</t>
  </si>
  <si>
    <t>Neil1</t>
  </si>
  <si>
    <t>Ntmt1</t>
  </si>
  <si>
    <t>Rpl35a</t>
  </si>
  <si>
    <t>Rhoc</t>
  </si>
  <si>
    <t>Syp</t>
  </si>
  <si>
    <t>Rpl10-ps3</t>
  </si>
  <si>
    <t>Npm3</t>
  </si>
  <si>
    <t>2810405F17Rik</t>
  </si>
  <si>
    <t>Rnf25</t>
  </si>
  <si>
    <t>Fcf1</t>
  </si>
  <si>
    <t>Fgfbp3</t>
  </si>
  <si>
    <t>Mrps7</t>
  </si>
  <si>
    <t>Rbx1</t>
  </si>
  <si>
    <t>Eif1b</t>
  </si>
  <si>
    <t>Ptpn18</t>
  </si>
  <si>
    <t>Dhrs3</t>
  </si>
  <si>
    <t>Calhm2</t>
  </si>
  <si>
    <t>Rpl18a</t>
  </si>
  <si>
    <t>Rbks</t>
  </si>
  <si>
    <t>Renbp</t>
  </si>
  <si>
    <t>Pecr</t>
  </si>
  <si>
    <t>Gm17586</t>
  </si>
  <si>
    <t>Gm15920</t>
  </si>
  <si>
    <t>D8Ertd738e</t>
  </si>
  <si>
    <t>Ndufs7</t>
  </si>
  <si>
    <t>Klc4</t>
  </si>
  <si>
    <t>Mrpl58</t>
  </si>
  <si>
    <t>Tatdn3</t>
  </si>
  <si>
    <t>Gpx1</t>
  </si>
  <si>
    <t>Metrnl</t>
  </si>
  <si>
    <t>Gna12</t>
  </si>
  <si>
    <t>Selenow</t>
  </si>
  <si>
    <t>Pfdn2</t>
  </si>
  <si>
    <t>H2afj</t>
  </si>
  <si>
    <t>Csrp2</t>
  </si>
  <si>
    <t>Nenf</t>
  </si>
  <si>
    <t>Psmb9</t>
  </si>
  <si>
    <t>Drap1</t>
  </si>
  <si>
    <t>Rpl30</t>
  </si>
  <si>
    <t>Clpp</t>
  </si>
  <si>
    <t>Rps15</t>
  </si>
  <si>
    <t>Cd68</t>
  </si>
  <si>
    <t>Emp3</t>
  </si>
  <si>
    <t>Psmg3</t>
  </si>
  <si>
    <t>Smim8</t>
  </si>
  <si>
    <t>Med31</t>
  </si>
  <si>
    <t>1110038B12Rik</t>
  </si>
  <si>
    <t>Mrpl2</t>
  </si>
  <si>
    <t>Znhit2</t>
  </si>
  <si>
    <t>Ppfia4</t>
  </si>
  <si>
    <t>Fxyd5</t>
  </si>
  <si>
    <t>Polr2i</t>
  </si>
  <si>
    <t>Eif3d</t>
  </si>
  <si>
    <t>Ap5s1</t>
  </si>
  <si>
    <t>Nop53</t>
  </si>
  <si>
    <t>Efemp2</t>
  </si>
  <si>
    <t>Asnsd1</t>
  </si>
  <si>
    <t>Trp53i13</t>
  </si>
  <si>
    <t>Surf1</t>
  </si>
  <si>
    <t>Cyba</t>
  </si>
  <si>
    <t>Cmss1</t>
  </si>
  <si>
    <t>Gpank1</t>
  </si>
  <si>
    <t>Syf2</t>
  </si>
  <si>
    <t>Selenbp1</t>
  </si>
  <si>
    <t>Tbcc</t>
  </si>
  <si>
    <t>Dnajc4</t>
  </si>
  <si>
    <t>Nr2f6</t>
  </si>
  <si>
    <t>Ppdpf</t>
  </si>
  <si>
    <t>Tarbp2</t>
  </si>
  <si>
    <t>Fdx1</t>
  </si>
  <si>
    <t>Polr2e</t>
  </si>
  <si>
    <t>Use1</t>
  </si>
  <si>
    <t>Pet100</t>
  </si>
  <si>
    <t>Urm1</t>
  </si>
  <si>
    <t>Tmem256</t>
  </si>
  <si>
    <t>Bcl7c</t>
  </si>
  <si>
    <t>Phldb3</t>
  </si>
  <si>
    <t>Lsm3</t>
  </si>
  <si>
    <t>F8a</t>
  </si>
  <si>
    <t>Tmem258</t>
  </si>
  <si>
    <t>Znhit1</t>
  </si>
  <si>
    <t>2310039H08Rik</t>
  </si>
  <si>
    <t>Atp5k</t>
  </si>
  <si>
    <t>Cuta</t>
  </si>
  <si>
    <t>Tfpt</t>
  </si>
  <si>
    <t>Bri3</t>
  </si>
  <si>
    <t>Rnaseh2c</t>
  </si>
  <si>
    <t>Cox14</t>
  </si>
  <si>
    <t>Tspo</t>
  </si>
  <si>
    <t>Nhp2</t>
  </si>
  <si>
    <t>Aprt</t>
  </si>
  <si>
    <t>Ndufa3</t>
  </si>
  <si>
    <t>Foxd2</t>
  </si>
  <si>
    <t>Gamt</t>
  </si>
  <si>
    <t>Ndufaf3</t>
  </si>
  <si>
    <t>Snrpd2</t>
  </si>
  <si>
    <t>Plekhj1</t>
  </si>
  <si>
    <t>S100a10</t>
  </si>
  <si>
    <t>Rps16</t>
  </si>
  <si>
    <t>Snhg15</t>
  </si>
  <si>
    <t>Dnajc30</t>
  </si>
  <si>
    <t>3110082I17Rik</t>
  </si>
  <si>
    <t>Dctn3</t>
  </si>
  <si>
    <t>Mob2</t>
  </si>
  <si>
    <t>Mrpl11</t>
  </si>
  <si>
    <t>Scnm1</t>
  </si>
  <si>
    <t>Slc25a10</t>
  </si>
  <si>
    <t>Rps19bp1</t>
  </si>
  <si>
    <t>Gsto1</t>
  </si>
  <si>
    <t>Ccdc85b</t>
  </si>
  <si>
    <t>Atp5g2</t>
  </si>
  <si>
    <t>Zfand2b</t>
  </si>
  <si>
    <t>D10Jhu81e</t>
  </si>
  <si>
    <t>Plk1</t>
  </si>
  <si>
    <t>Dpm3</t>
  </si>
  <si>
    <t>Siva1</t>
  </si>
  <si>
    <t>Ndufb3</t>
  </si>
  <si>
    <t>Rras</t>
  </si>
  <si>
    <t>Lypla2</t>
  </si>
  <si>
    <t>Snx21</t>
  </si>
  <si>
    <t>Atraid</t>
  </si>
  <si>
    <t>Smim24</t>
  </si>
  <si>
    <t>Ciao2b</t>
  </si>
  <si>
    <t>Rpl28</t>
  </si>
  <si>
    <t>S100a6</t>
  </si>
  <si>
    <t>Ndufb11</t>
  </si>
  <si>
    <t>Tpgs1</t>
  </si>
  <si>
    <t>Uqcc3</t>
  </si>
  <si>
    <t>Cops9</t>
  </si>
  <si>
    <t>Uqcr10</t>
  </si>
  <si>
    <t>Gm17018</t>
  </si>
  <si>
    <t>Khk</t>
  </si>
  <si>
    <t>Pnkd</t>
  </si>
  <si>
    <t>Timm13</t>
  </si>
  <si>
    <t>Nudt9</t>
  </si>
  <si>
    <t>Mrps11</t>
  </si>
  <si>
    <t>1700021F05Rik</t>
  </si>
  <si>
    <t>Polr2f</t>
  </si>
  <si>
    <t>Fhl3</t>
  </si>
  <si>
    <t>Smim20</t>
  </si>
  <si>
    <t>Jpt1</t>
  </si>
  <si>
    <t>Gm9843</t>
  </si>
  <si>
    <t>Nudt16l1</t>
  </si>
  <si>
    <t>Romo1</t>
  </si>
  <si>
    <t>Psma7</t>
  </si>
  <si>
    <t>Pmf1</t>
  </si>
  <si>
    <t>Rpp25l</t>
  </si>
  <si>
    <t>Lrrc24</t>
  </si>
  <si>
    <t>Bola2</t>
  </si>
  <si>
    <t>Minos1</t>
  </si>
  <si>
    <t>Ino80b</t>
  </si>
  <si>
    <t>Ccdc124</t>
  </si>
  <si>
    <t>Cox19</t>
  </si>
  <si>
    <t>Mrpl28</t>
  </si>
  <si>
    <t>Chmp2a</t>
  </si>
  <si>
    <t>Ndufs6</t>
  </si>
  <si>
    <t>Ocel1</t>
  </si>
  <si>
    <t>Rpl8</t>
  </si>
  <si>
    <t>Rplp2</t>
  </si>
  <si>
    <t>Kbtbd3</t>
  </si>
  <si>
    <t>Rnf8</t>
  </si>
  <si>
    <t>Ndufa12</t>
  </si>
  <si>
    <t>Anapc13</t>
  </si>
  <si>
    <t>Ndufa5</t>
  </si>
  <si>
    <t>Snrnp25</t>
  </si>
  <si>
    <t>Taf10</t>
  </si>
  <si>
    <t>Klhl36</t>
  </si>
  <si>
    <t>Thoc6</t>
  </si>
  <si>
    <t>Ndufa2</t>
  </si>
  <si>
    <t>Fkbp2</t>
  </si>
  <si>
    <t>Nme6</t>
  </si>
  <si>
    <t>Sys1</t>
  </si>
  <si>
    <t>Eif4ebp1</t>
  </si>
  <si>
    <t>Znrd1</t>
  </si>
  <si>
    <t>Mrpl14</t>
  </si>
  <si>
    <t>Atp5e</t>
  </si>
  <si>
    <t>Pigz</t>
  </si>
  <si>
    <t>Nudt14</t>
  </si>
  <si>
    <t>Ndufc1</t>
  </si>
  <si>
    <t>Arl3</t>
  </si>
  <si>
    <t>Uqcr11</t>
  </si>
  <si>
    <t>Snapc5</t>
  </si>
  <si>
    <t>Rsph3a</t>
  </si>
  <si>
    <t>Cox6a1</t>
  </si>
  <si>
    <t>Fam131a</t>
  </si>
  <si>
    <t>Cmc2</t>
  </si>
  <si>
    <t>Vamp5</t>
  </si>
  <si>
    <t>Exosc4</t>
  </si>
  <si>
    <t>Wdr25</t>
  </si>
  <si>
    <t>Common DAMPS et LPS</t>
  </si>
  <si>
    <t>down regulated in KO in LPS+DEX</t>
  </si>
  <si>
    <t>Common LPS+DEX and DAMPS+DEX</t>
  </si>
  <si>
    <t>Enolase 1b</t>
  </si>
  <si>
    <t>Filamin binding LIM protein 1, migfilin</t>
  </si>
  <si>
    <t>??</t>
  </si>
  <si>
    <t>podoplanin, gp38</t>
  </si>
  <si>
    <t>calsyntenin 1</t>
  </si>
  <si>
    <t>schlafen 1</t>
  </si>
  <si>
    <t>ring finger protein 157</t>
  </si>
  <si>
    <t>androgen-induced 1</t>
  </si>
  <si>
    <t>PAI-1</t>
  </si>
  <si>
    <t>interferon-induced protein with tetratricopeptide repeats 3</t>
  </si>
  <si>
    <t xml:space="preserve">Kruppel like factor 4 </t>
  </si>
  <si>
    <t>migration and invasion inhibitory protein</t>
  </si>
  <si>
    <t>mitogen-activated protein kinase kinase kinase 6</t>
  </si>
  <si>
    <t>membrane-spanning 4-domains, subfamily A, member 8A</t>
  </si>
  <si>
    <t>guanine nucleotide binding protein (G protein), gamma 11</t>
  </si>
  <si>
    <t>hydroxysteroid (17-beta) dehydrogenase 14</t>
  </si>
  <si>
    <t>napsin A aspartic peptidase</t>
  </si>
  <si>
    <t>nuclear receptor subfamily 1, group H, member 3</t>
  </si>
  <si>
    <t>ADP-ribosylation factor-like 4A</t>
  </si>
  <si>
    <t>RCC1 domain containing 1</t>
  </si>
  <si>
    <t>BTB and CNC homology 2, opposite strand</t>
  </si>
  <si>
    <t>ferredoxin reductase</t>
  </si>
  <si>
    <t>phospholipid transfer protein</t>
  </si>
  <si>
    <t>ankyrin repeat domain 9</t>
  </si>
  <si>
    <t>18 in the top 50</t>
  </si>
  <si>
    <t>9 in the 51-100</t>
  </si>
  <si>
    <t>5 in the 101-150</t>
  </si>
  <si>
    <t>10  in the 150-200</t>
  </si>
  <si>
    <t>Gene</t>
  </si>
  <si>
    <t>Name</t>
  </si>
  <si>
    <t>Function(s)/GOs</t>
  </si>
  <si>
    <t>N-acetyltransferase 9</t>
  </si>
  <si>
    <t>Fc receptor, IgG, alpha chain transporter (FcRn)</t>
  </si>
  <si>
    <t>LFNG O-fucosylpeptide 3-beta-N-acetylglucosaminyltransferase</t>
  </si>
  <si>
    <t>cold inducible RNA binding protein (Cirp)</t>
  </si>
  <si>
    <t>CNDP dipeptidase 2 (metallopeptidase M20 family)  (Cn2, Pep1 Dip-2)</t>
  </si>
  <si>
    <t>PYD and CARD domain containing (Asc; TNS1; masc; CARD5; TMS-1)</t>
  </si>
  <si>
    <t>G protein-coupled receptor 183 (Ebi2)</t>
  </si>
  <si>
    <t>lymphoblastomic leukemia 1 (bHlha18)</t>
  </si>
  <si>
    <t>carbonic anhydrase 11 (Ca11)</t>
  </si>
  <si>
    <t>Unknown</t>
  </si>
  <si>
    <t>ribosome binding factor A</t>
  </si>
  <si>
    <t>zinc finger protein 984 (Gm13157)</t>
  </si>
  <si>
    <t>zinc finger protein 991 (Gm13139)</t>
  </si>
  <si>
    <t>Unknown (pseudogene of enolase 1)</t>
  </si>
  <si>
    <t>putative Eno1 pseudogene</t>
  </si>
  <si>
    <t>sterile alpha motif domain containing 11 (mr-s)</t>
  </si>
  <si>
    <t>Transcriptional corepressor (retinal cells)</t>
  </si>
  <si>
    <t>S-adenosylmethionine decarboxylase 2 (Amd1; Amd3; AdoMetDC)</t>
  </si>
  <si>
    <t>AHNAK nucleoprotein 2</t>
  </si>
  <si>
    <t>growth arrest and DNA-damage-inducible 45 gamma (CR6; DDIT2; OIG37)</t>
  </si>
  <si>
    <t>F-box protein 44 (FBG3; FBX30; Fbx6a; Fbxo6a)</t>
  </si>
  <si>
    <t>major facilitator superfamily domain containing 7A (Mfsd7; Slc49a3)</t>
  </si>
  <si>
    <t>MX dynamin-like GTPase 1 (Mx; Mx-1)</t>
  </si>
  <si>
    <t>extracellular matrix protein 1 (p85)</t>
  </si>
  <si>
    <t>nuclear protein transcription regulator 1 (p8, Com1)</t>
  </si>
  <si>
    <t>integrin alpha 5 (CD49e, VLA5)</t>
  </si>
  <si>
    <t>threonine aldolase 1 (gly1)</t>
  </si>
  <si>
    <t>procollagen-lysine, 2-oxoglutarate 5-dioxygenase 1 (Lh1, Plod)</t>
  </si>
  <si>
    <t xml:space="preserve">small nucleolar RNA host gene 6 </t>
  </si>
  <si>
    <t>interleukin 10 receptor, beta (Crfb4; CRF2-4; Il10r2; D21S58h; IL-10R2)</t>
  </si>
  <si>
    <t>DNA-damage inducible transcript 3 (chop; CHOP10; CHOP-10; gadd153)</t>
  </si>
  <si>
    <t>UDP-GlcNAc:betaGal beta-1,3-N-acetylglucosaminyltransferase 8 (B3galt7; B7galt7)</t>
  </si>
  <si>
    <t>E4F transcription factor 1</t>
  </si>
  <si>
    <t xml:space="preserve">dicarbonyl L-xylulose reductase </t>
  </si>
  <si>
    <t xml:space="preserve">dCTP pyrophosphatase 1 </t>
  </si>
  <si>
    <t>coenzyme Q10A</t>
  </si>
  <si>
    <t>syntaxin binding protein 2</t>
  </si>
  <si>
    <t>adenylosuccinate synthetase like 1 (Adss; Adss1)</t>
  </si>
  <si>
    <t xml:space="preserve">coiled-coil domain containing 61 </t>
  </si>
  <si>
    <t>2'-5' oligoadenylate synthetase 1A</t>
  </si>
  <si>
    <t xml:space="preserve">THAP domain containing, apoptosis associated protein 3 </t>
  </si>
  <si>
    <t>Synaptophysin</t>
  </si>
  <si>
    <t>peroxisomal trans-2-enoyl-CoA reductase (terp)</t>
  </si>
  <si>
    <t>neuron derived neurotrophic factor (spuf, scirp10) neudesin</t>
  </si>
  <si>
    <t>proteasome (prosome, macropain) subunit, beta type 9 (large multifunctional peptidase 2) (lmp2, lmp-2)</t>
  </si>
  <si>
    <t>selenium binding protein 1 (MTO Lp56 Lpsb SBP56)</t>
  </si>
  <si>
    <t>LSM3 homolog, U6 small nuclear RNA and mRNA degradation associated (SMX4; USS2)</t>
  </si>
  <si>
    <t>guanidinoacetate methyltransferase (Spintz1)</t>
  </si>
  <si>
    <t>coiled-coil domain containing 85B</t>
  </si>
  <si>
    <t>SIVA1, apoptosis-inducing factor Cd27bp)</t>
  </si>
  <si>
    <t>ketohexokinase</t>
  </si>
  <si>
    <t>Phagocytosis</t>
  </si>
  <si>
    <t>DAMPS (FC)</t>
  </si>
  <si>
    <t>LPS (FC)</t>
  </si>
  <si>
    <t>Role in focal adhesion and migration in various cell types (cancer cells and osteoclasts (PMID 22556421,16531412)); highly expressed in macrophages (PMID 28301468); involved in actin remodeling during phagocytosis (PMID 11598004).</t>
  </si>
  <si>
    <t>Metabolism / polyamine biosynthetic process</t>
  </si>
  <si>
    <t>Kinesin adaptor (microtubules) (cargo vesicles in axons)</t>
  </si>
  <si>
    <t>Podoplanin-positive macrophage phagocytose more (PMID20682314); immune suppression by macrophages via binding to CLEC2 (PMID29269852).</t>
  </si>
  <si>
    <t>Causes a cell cycle arrest during G1 by inhibiting induction of cyclin D1 by mitogens in T lymphocytes (PMID 15946944).</t>
  </si>
  <si>
    <t>Gadd45 proteins are crucial for the differentiation of myeloid cells, for the function of granulocytes and macrophages; Gadd45β regulates autophagy (PMID24104473).</t>
  </si>
  <si>
    <t>Induced by LPS via IFN signaling.</t>
  </si>
  <si>
    <t>Inhibition of phagocytosis (PMID 22747686, 18689689); increase of phagocytosis (PMID 23345331).</t>
  </si>
  <si>
    <t>Ubiquitin process.</t>
  </si>
  <si>
    <t>Calcium pathway.</t>
  </si>
  <si>
    <t>E3 ubiquitin ligase.</t>
  </si>
  <si>
    <t>Development, angiogenesis, pleiotropic.</t>
  </si>
  <si>
    <t>Marker of M1 polarization (PMID 29508616).</t>
  </si>
  <si>
    <t>Increases phagocytosis (PMID 25351511, 25934862), increases M2 polarization.</t>
  </si>
  <si>
    <t>No function known - associated with inflammatory diseases.</t>
  </si>
  <si>
    <t>Increases osteoclast differentiation (PMID 31067083); role in autophagic flux in cancer cells (PMID 29130426).</t>
  </si>
  <si>
    <t>Involved in macrophage shift upon PPARg (PMID 30181212).</t>
  </si>
  <si>
    <t>Overexpression increases phagocytosis (PMID 22558422).</t>
  </si>
  <si>
    <t>Pleiotropic.</t>
  </si>
  <si>
    <t>GOs: development, Notch signaling.</t>
  </si>
  <si>
    <t>Associated with M2 status upon GR signaling (PMID 28209270 24965772).</t>
  </si>
  <si>
    <t>GOs: metal binding, cross link collagen.</t>
  </si>
  <si>
    <t>LncRNA in epithelial cancers.</t>
  </si>
  <si>
    <t>GPCR signaling.</t>
  </si>
  <si>
    <t>Required for anti-inflammatory macrophages (PMID 24792912).</t>
  </si>
  <si>
    <t>Steroid metabolism.</t>
  </si>
  <si>
    <t>Membrane protein proteolysis.</t>
  </si>
  <si>
    <t>LXR, M2 polarization, cholesterol efflux /phagocytosis (PMID 21350215).</t>
  </si>
  <si>
    <t>GTP binding.</t>
  </si>
  <si>
    <t>Aminoacid biosynthesis.</t>
  </si>
  <si>
    <t>Triggers inflammation via TLR2 (PMID 24097189) but induces macrophage death after trauma (PMID 28492546).</t>
  </si>
  <si>
    <t>NADPH activity, mitochondria.</t>
  </si>
  <si>
    <t>TLR4 pathway in macrophages (PMID 27895089), role in M2 polarization (PMID 26883801, 25944791).</t>
  </si>
  <si>
    <t>Role in osteoclast migration and differentiation (PMID 26438360.</t>
  </si>
  <si>
    <t>30S ribosome (mitochondrial) biogenesis.</t>
  </si>
  <si>
    <t>Roles in cancer.</t>
  </si>
  <si>
    <t>Phosphatidyl binding; autophagy; phagocytosis; cholesterol efflux (PMID 21696738 17900150).</t>
  </si>
  <si>
    <t>Muscle metabolism, colon cancer, nephropathy.</t>
  </si>
  <si>
    <t>NLRP3 adaptator, reduced phagocytosis in KO macrophages (PMID 24652041); on the contrary ASC KO cells show increased phagocytosis (PMID 26818951).</t>
  </si>
  <si>
    <t>Leukemia, erythropoiesis...</t>
  </si>
  <si>
    <t>Multi-functional, with both adenovirus E1A-regulated transcription factor and ubiquitin E3 ligase activities, including roles in cell cycle regulation and the ubiquitination of p53.</t>
  </si>
  <si>
    <t>NADPH metabolism.</t>
  </si>
  <si>
    <t>Nucleotide metabolism; increases autophagy (PMID 29874556).</t>
  </si>
  <si>
    <t>Exocytosis (syntaxins).</t>
  </si>
  <si>
    <t>Synapses / endocytosis.</t>
  </si>
  <si>
    <t>NADH metabolism.</t>
  </si>
  <si>
    <t>Multifunctional, obesity.</t>
  </si>
  <si>
    <t>mRNA splicing.</t>
  </si>
  <si>
    <t>Viral infection.</t>
  </si>
  <si>
    <t>Increased upon LPS in macrophages (PMID 15240699); LMP7 KO : more M2 (PMID26990663).</t>
  </si>
  <si>
    <t>Creatine metabolism.</t>
  </si>
  <si>
    <t>Promotes apoptosis, pleiotropic.</t>
  </si>
  <si>
    <t>Fructose metabolism, response to glucose.</t>
  </si>
  <si>
    <t>X</t>
  </si>
  <si>
    <t>Macrophage bi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Fill="1"/>
    <xf numFmtId="0" fontId="0" fillId="0" borderId="10" xfId="0" applyFill="1" applyBorder="1"/>
    <xf numFmtId="2" fontId="0" fillId="0" borderId="10" xfId="0" applyNumberFormat="1" applyFill="1" applyBorder="1"/>
    <xf numFmtId="0" fontId="0" fillId="0" borderId="0" xfId="0" applyFill="1" applyBorder="1"/>
    <xf numFmtId="0" fontId="0" fillId="0" borderId="0" xfId="0" applyBorder="1"/>
    <xf numFmtId="0" fontId="19" fillId="0" borderId="10" xfId="0" applyFont="1" applyFill="1" applyBorder="1" applyAlignment="1">
      <alignment horizontal="left" vertical="center" wrapText="1"/>
    </xf>
    <xf numFmtId="0" fontId="14" fillId="0" borderId="0" xfId="0" applyFont="1" applyFill="1" applyBorder="1" applyAlignment="1">
      <alignment horizontal="left" vertical="center" wrapText="1"/>
    </xf>
    <xf numFmtId="0" fontId="0" fillId="0" borderId="10" xfId="0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 wrapText="1"/>
    </xf>
    <xf numFmtId="0" fontId="18" fillId="0" borderId="10" xfId="0" applyFont="1" applyFill="1" applyBorder="1" applyAlignment="1">
      <alignment horizontal="center" vertical="center"/>
    </xf>
    <xf numFmtId="0" fontId="18" fillId="0" borderId="0" xfId="0" applyFont="1" applyBorder="1"/>
    <xf numFmtId="0" fontId="19" fillId="0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68"/>
  <sheetViews>
    <sheetView topLeftCell="I1" zoomScale="87" zoomScaleNormal="87" workbookViewId="0">
      <selection activeCell="R5" sqref="R5"/>
    </sheetView>
  </sheetViews>
  <sheetFormatPr baseColWidth="10" defaultRowHeight="16" x14ac:dyDescent="0.2"/>
  <cols>
    <col min="1" max="1" width="10.83203125" style="1"/>
    <col min="2" max="7" width="11.5" customWidth="1"/>
    <col min="18" max="18" width="20" customWidth="1"/>
  </cols>
  <sheetData>
    <row r="1" spans="1:23" x14ac:dyDescent="0.2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L1" t="s">
        <v>575</v>
      </c>
    </row>
    <row r="2" spans="1:23" x14ac:dyDescent="0.2">
      <c r="A2" s="1" t="s">
        <v>8</v>
      </c>
      <c r="B2">
        <v>1934</v>
      </c>
      <c r="C2">
        <v>1708</v>
      </c>
      <c r="D2">
        <v>2279</v>
      </c>
      <c r="E2">
        <v>6</v>
      </c>
      <c r="F2">
        <v>0</v>
      </c>
      <c r="G2">
        <v>2</v>
      </c>
      <c r="H2">
        <v>740.125</v>
      </c>
      <c r="L2" t="s">
        <v>449</v>
      </c>
      <c r="Q2">
        <v>568</v>
      </c>
      <c r="R2" t="s">
        <v>576</v>
      </c>
    </row>
    <row r="3" spans="1:23" x14ac:dyDescent="0.2">
      <c r="A3" s="1" t="s">
        <v>9</v>
      </c>
      <c r="B3">
        <v>154</v>
      </c>
      <c r="C3">
        <v>131</v>
      </c>
      <c r="D3">
        <v>207</v>
      </c>
      <c r="E3">
        <v>1</v>
      </c>
      <c r="F3">
        <v>0</v>
      </c>
      <c r="G3">
        <v>1</v>
      </c>
      <c r="H3">
        <v>246</v>
      </c>
      <c r="L3" t="s">
        <v>336</v>
      </c>
      <c r="Q3">
        <v>76</v>
      </c>
      <c r="R3" t="s">
        <v>577</v>
      </c>
    </row>
    <row r="4" spans="1:23" x14ac:dyDescent="0.2">
      <c r="A4" s="1" t="s">
        <v>10</v>
      </c>
      <c r="B4">
        <v>1602</v>
      </c>
      <c r="C4">
        <v>856</v>
      </c>
      <c r="D4">
        <v>1952</v>
      </c>
      <c r="E4">
        <v>103</v>
      </c>
      <c r="F4">
        <v>77</v>
      </c>
      <c r="G4">
        <v>38</v>
      </c>
      <c r="H4">
        <v>20.229357799999999</v>
      </c>
      <c r="L4" t="s">
        <v>160</v>
      </c>
    </row>
    <row r="5" spans="1:23" x14ac:dyDescent="0.2">
      <c r="A5" s="1" t="s">
        <v>11</v>
      </c>
      <c r="B5">
        <v>359</v>
      </c>
      <c r="C5">
        <v>228</v>
      </c>
      <c r="D5">
        <v>425</v>
      </c>
      <c r="E5">
        <v>38</v>
      </c>
      <c r="F5">
        <v>10</v>
      </c>
      <c r="G5">
        <v>14</v>
      </c>
      <c r="H5">
        <v>16.322580649999999</v>
      </c>
      <c r="L5" t="s">
        <v>231</v>
      </c>
      <c r="Q5">
        <v>18</v>
      </c>
      <c r="R5" t="s">
        <v>602</v>
      </c>
      <c r="S5">
        <f>Q5/Q3</f>
        <v>0.23684210526315788</v>
      </c>
      <c r="U5">
        <f>50/568</f>
        <v>8.8028169014084501E-2</v>
      </c>
      <c r="W5">
        <f>S5/U5</f>
        <v>2.6905263157894739</v>
      </c>
    </row>
    <row r="6" spans="1:23" x14ac:dyDescent="0.2">
      <c r="A6" s="1" t="s">
        <v>12</v>
      </c>
      <c r="B6">
        <v>323</v>
      </c>
      <c r="C6">
        <v>205</v>
      </c>
      <c r="D6">
        <v>403</v>
      </c>
      <c r="E6">
        <v>31</v>
      </c>
      <c r="F6">
        <v>34</v>
      </c>
      <c r="G6">
        <v>10</v>
      </c>
      <c r="H6">
        <v>12.41333333</v>
      </c>
      <c r="L6" t="s">
        <v>161</v>
      </c>
      <c r="Q6">
        <v>9</v>
      </c>
      <c r="R6" t="s">
        <v>603</v>
      </c>
      <c r="S6">
        <f>(Q6+Q5)/Q3</f>
        <v>0.35526315789473684</v>
      </c>
      <c r="U6">
        <f>100/568</f>
        <v>0.176056338028169</v>
      </c>
      <c r="W6">
        <f t="shared" ref="W6:W8" si="0">S6/U6</f>
        <v>2.0178947368421052</v>
      </c>
    </row>
    <row r="7" spans="1:23" x14ac:dyDescent="0.2">
      <c r="A7" s="1" t="s">
        <v>13</v>
      </c>
      <c r="B7">
        <v>405</v>
      </c>
      <c r="C7">
        <v>449</v>
      </c>
      <c r="D7">
        <v>408</v>
      </c>
      <c r="E7">
        <v>22</v>
      </c>
      <c r="F7">
        <v>100</v>
      </c>
      <c r="G7">
        <v>13</v>
      </c>
      <c r="H7">
        <v>9.3481481479999999</v>
      </c>
      <c r="L7" t="s">
        <v>421</v>
      </c>
      <c r="Q7">
        <v>5</v>
      </c>
      <c r="R7" t="s">
        <v>604</v>
      </c>
      <c r="S7">
        <f>(Q7+Q6+Q5)/Q3</f>
        <v>0.42105263157894735</v>
      </c>
      <c r="U7">
        <f>150/568</f>
        <v>0.2640845070422535</v>
      </c>
      <c r="W7">
        <f t="shared" si="0"/>
        <v>1.5943859649122807</v>
      </c>
    </row>
    <row r="8" spans="1:23" x14ac:dyDescent="0.2">
      <c r="A8" s="1" t="s">
        <v>14</v>
      </c>
      <c r="B8">
        <v>51</v>
      </c>
      <c r="C8">
        <v>26</v>
      </c>
      <c r="D8">
        <v>52</v>
      </c>
      <c r="E8">
        <v>7</v>
      </c>
      <c r="F8">
        <v>0</v>
      </c>
      <c r="G8">
        <v>8</v>
      </c>
      <c r="H8">
        <v>8.6</v>
      </c>
      <c r="L8" t="s">
        <v>199</v>
      </c>
      <c r="Q8">
        <v>10</v>
      </c>
      <c r="R8" t="s">
        <v>605</v>
      </c>
      <c r="S8">
        <f>(Q5+Q8+Q7+Q6)/Q3</f>
        <v>0.55263157894736847</v>
      </c>
      <c r="U8">
        <f>200/568</f>
        <v>0.352112676056338</v>
      </c>
      <c r="W8">
        <f t="shared" si="0"/>
        <v>1.5694736842105266</v>
      </c>
    </row>
    <row r="9" spans="1:23" x14ac:dyDescent="0.2">
      <c r="A9" s="1" t="s">
        <v>15</v>
      </c>
      <c r="B9">
        <v>249</v>
      </c>
      <c r="C9">
        <v>129</v>
      </c>
      <c r="D9">
        <v>280</v>
      </c>
      <c r="E9">
        <v>42</v>
      </c>
      <c r="F9">
        <v>11</v>
      </c>
      <c r="G9">
        <v>25</v>
      </c>
      <c r="H9">
        <v>8.4358974359999994</v>
      </c>
      <c r="L9" t="s">
        <v>463</v>
      </c>
    </row>
    <row r="10" spans="1:23" x14ac:dyDescent="0.2">
      <c r="A10" s="1" t="s">
        <v>16</v>
      </c>
      <c r="B10">
        <v>62</v>
      </c>
      <c r="C10">
        <v>57</v>
      </c>
      <c r="D10">
        <v>87</v>
      </c>
      <c r="E10">
        <v>13</v>
      </c>
      <c r="F10">
        <v>9</v>
      </c>
      <c r="G10">
        <v>11</v>
      </c>
      <c r="H10">
        <v>6.2424242420000002</v>
      </c>
      <c r="L10" t="s">
        <v>52</v>
      </c>
    </row>
    <row r="11" spans="1:23" x14ac:dyDescent="0.2">
      <c r="A11" s="1" t="s">
        <v>17</v>
      </c>
      <c r="B11">
        <v>71</v>
      </c>
      <c r="C11">
        <v>121</v>
      </c>
      <c r="D11">
        <v>166</v>
      </c>
      <c r="E11">
        <v>32</v>
      </c>
      <c r="F11">
        <v>12</v>
      </c>
      <c r="G11">
        <v>14</v>
      </c>
      <c r="H11">
        <v>6.1724137929999996</v>
      </c>
      <c r="L11" t="s">
        <v>149</v>
      </c>
    </row>
    <row r="12" spans="1:23" x14ac:dyDescent="0.2">
      <c r="A12" s="1" t="s">
        <v>18</v>
      </c>
      <c r="B12">
        <v>1346</v>
      </c>
      <c r="C12">
        <v>901</v>
      </c>
      <c r="D12">
        <v>1940</v>
      </c>
      <c r="E12">
        <v>295</v>
      </c>
      <c r="F12">
        <v>211</v>
      </c>
      <c r="G12">
        <v>188</v>
      </c>
      <c r="H12">
        <v>6.0331412100000001</v>
      </c>
      <c r="L12" t="s">
        <v>248</v>
      </c>
    </row>
    <row r="13" spans="1:23" x14ac:dyDescent="0.2">
      <c r="A13" s="1" t="s">
        <v>19</v>
      </c>
      <c r="B13">
        <v>147</v>
      </c>
      <c r="C13">
        <v>162</v>
      </c>
      <c r="D13">
        <v>426</v>
      </c>
      <c r="E13">
        <v>60</v>
      </c>
      <c r="F13">
        <v>43</v>
      </c>
      <c r="G13">
        <v>22</v>
      </c>
      <c r="H13">
        <v>5.88</v>
      </c>
      <c r="L13" t="s">
        <v>368</v>
      </c>
    </row>
    <row r="14" spans="1:23" x14ac:dyDescent="0.2">
      <c r="A14" s="1" t="s">
        <v>20</v>
      </c>
      <c r="B14">
        <v>124</v>
      </c>
      <c r="C14">
        <v>173</v>
      </c>
      <c r="D14">
        <v>385</v>
      </c>
      <c r="E14">
        <v>39</v>
      </c>
      <c r="F14">
        <v>18</v>
      </c>
      <c r="G14">
        <v>67</v>
      </c>
      <c r="H14">
        <v>5.5</v>
      </c>
      <c r="L14" t="s">
        <v>187</v>
      </c>
    </row>
    <row r="15" spans="1:23" x14ac:dyDescent="0.2">
      <c r="A15" s="1" t="s">
        <v>21</v>
      </c>
      <c r="B15">
        <v>136</v>
      </c>
      <c r="C15">
        <v>43</v>
      </c>
      <c r="D15">
        <v>161</v>
      </c>
      <c r="E15">
        <v>26</v>
      </c>
      <c r="F15">
        <v>33</v>
      </c>
      <c r="G15">
        <v>5</v>
      </c>
      <c r="H15">
        <v>5.3125</v>
      </c>
      <c r="L15" t="s">
        <v>200</v>
      </c>
    </row>
    <row r="16" spans="1:23" x14ac:dyDescent="0.2">
      <c r="A16" s="1" t="s">
        <v>22</v>
      </c>
      <c r="B16">
        <v>91</v>
      </c>
      <c r="C16">
        <v>68</v>
      </c>
      <c r="D16">
        <v>100</v>
      </c>
      <c r="E16">
        <v>22</v>
      </c>
      <c r="F16">
        <v>10</v>
      </c>
      <c r="G16">
        <v>17</v>
      </c>
      <c r="H16">
        <v>5.2857142860000002</v>
      </c>
      <c r="L16" t="s">
        <v>171</v>
      </c>
    </row>
    <row r="17" spans="1:12" x14ac:dyDescent="0.2">
      <c r="A17" s="1" t="s">
        <v>23</v>
      </c>
      <c r="B17">
        <v>9915</v>
      </c>
      <c r="C17">
        <v>3631</v>
      </c>
      <c r="D17">
        <v>13004</v>
      </c>
      <c r="E17">
        <v>2300</v>
      </c>
      <c r="F17">
        <v>1488</v>
      </c>
      <c r="G17">
        <v>1640</v>
      </c>
      <c r="H17">
        <v>4.8913043480000002</v>
      </c>
      <c r="L17" t="s">
        <v>259</v>
      </c>
    </row>
    <row r="18" spans="1:12" x14ac:dyDescent="0.2">
      <c r="A18" s="1" t="s">
        <v>24</v>
      </c>
      <c r="B18">
        <v>372</v>
      </c>
      <c r="C18">
        <v>138</v>
      </c>
      <c r="D18">
        <v>441</v>
      </c>
      <c r="E18">
        <v>90</v>
      </c>
      <c r="F18">
        <v>79</v>
      </c>
      <c r="G18">
        <v>34</v>
      </c>
      <c r="H18">
        <v>4.6847290639999999</v>
      </c>
      <c r="L18" t="s">
        <v>230</v>
      </c>
    </row>
    <row r="19" spans="1:12" x14ac:dyDescent="0.2">
      <c r="A19" s="1" t="s">
        <v>25</v>
      </c>
      <c r="B19">
        <v>125</v>
      </c>
      <c r="C19">
        <v>106</v>
      </c>
      <c r="D19">
        <v>264</v>
      </c>
      <c r="E19">
        <v>50</v>
      </c>
      <c r="F19">
        <v>40</v>
      </c>
      <c r="G19">
        <v>16</v>
      </c>
      <c r="H19">
        <v>4.6698113210000001</v>
      </c>
      <c r="L19" t="s">
        <v>9</v>
      </c>
    </row>
    <row r="20" spans="1:12" x14ac:dyDescent="0.2">
      <c r="A20" s="1" t="s">
        <v>26</v>
      </c>
      <c r="B20">
        <v>110</v>
      </c>
      <c r="C20">
        <v>176</v>
      </c>
      <c r="D20">
        <v>149</v>
      </c>
      <c r="E20">
        <v>35</v>
      </c>
      <c r="F20">
        <v>45</v>
      </c>
      <c r="G20">
        <v>14</v>
      </c>
      <c r="H20">
        <v>4.6276595739999999</v>
      </c>
      <c r="L20" t="s">
        <v>495</v>
      </c>
    </row>
    <row r="21" spans="1:12" x14ac:dyDescent="0.2">
      <c r="A21" s="1" t="s">
        <v>27</v>
      </c>
      <c r="B21">
        <v>56</v>
      </c>
      <c r="C21">
        <v>48</v>
      </c>
      <c r="D21">
        <v>96</v>
      </c>
      <c r="E21">
        <v>16</v>
      </c>
      <c r="F21">
        <v>8</v>
      </c>
      <c r="G21">
        <v>21</v>
      </c>
      <c r="H21">
        <v>4.4444444440000002</v>
      </c>
      <c r="L21" t="s">
        <v>162</v>
      </c>
    </row>
    <row r="22" spans="1:12" x14ac:dyDescent="0.2">
      <c r="A22" s="1" t="s">
        <v>28</v>
      </c>
      <c r="B22">
        <v>149</v>
      </c>
      <c r="C22">
        <v>78</v>
      </c>
      <c r="D22">
        <v>256</v>
      </c>
      <c r="E22">
        <v>67</v>
      </c>
      <c r="F22">
        <v>20</v>
      </c>
      <c r="G22">
        <v>24</v>
      </c>
      <c r="H22">
        <v>4.3513513509999999</v>
      </c>
      <c r="L22" t="s">
        <v>43</v>
      </c>
    </row>
    <row r="23" spans="1:12" x14ac:dyDescent="0.2">
      <c r="A23" s="1" t="s">
        <v>29</v>
      </c>
      <c r="B23">
        <v>64</v>
      </c>
      <c r="C23">
        <v>19</v>
      </c>
      <c r="D23">
        <v>82</v>
      </c>
      <c r="E23">
        <v>16</v>
      </c>
      <c r="F23">
        <v>9</v>
      </c>
      <c r="G23">
        <v>13</v>
      </c>
      <c r="H23">
        <v>4.3421052629999997</v>
      </c>
      <c r="L23" t="s">
        <v>30</v>
      </c>
    </row>
    <row r="24" spans="1:12" x14ac:dyDescent="0.2">
      <c r="A24" s="1" t="s">
        <v>30</v>
      </c>
      <c r="B24">
        <v>254</v>
      </c>
      <c r="C24">
        <v>134</v>
      </c>
      <c r="D24">
        <v>438</v>
      </c>
      <c r="E24">
        <v>95</v>
      </c>
      <c r="F24">
        <v>43</v>
      </c>
      <c r="G24">
        <v>55</v>
      </c>
      <c r="H24">
        <v>4.279792746</v>
      </c>
      <c r="L24" t="s">
        <v>96</v>
      </c>
    </row>
    <row r="25" spans="1:12" x14ac:dyDescent="0.2">
      <c r="A25" s="1" t="s">
        <v>31</v>
      </c>
      <c r="B25">
        <v>149</v>
      </c>
      <c r="C25">
        <v>142</v>
      </c>
      <c r="D25">
        <v>300</v>
      </c>
      <c r="E25">
        <v>57</v>
      </c>
      <c r="F25">
        <v>58</v>
      </c>
      <c r="G25">
        <v>25</v>
      </c>
      <c r="H25">
        <v>4.2214285709999997</v>
      </c>
      <c r="L25" t="s">
        <v>114</v>
      </c>
    </row>
    <row r="26" spans="1:12" x14ac:dyDescent="0.2">
      <c r="A26" s="1" t="s">
        <v>32</v>
      </c>
      <c r="B26">
        <v>455</v>
      </c>
      <c r="C26">
        <v>311</v>
      </c>
      <c r="D26">
        <v>649</v>
      </c>
      <c r="E26">
        <v>159</v>
      </c>
      <c r="F26">
        <v>78</v>
      </c>
      <c r="G26">
        <v>116</v>
      </c>
      <c r="H26">
        <v>4.0084985839999998</v>
      </c>
      <c r="L26" t="s">
        <v>11</v>
      </c>
    </row>
    <row r="27" spans="1:12" x14ac:dyDescent="0.2">
      <c r="A27" s="1" t="s">
        <v>33</v>
      </c>
      <c r="B27">
        <v>64</v>
      </c>
      <c r="C27">
        <v>69</v>
      </c>
      <c r="D27">
        <v>91</v>
      </c>
      <c r="E27">
        <v>33</v>
      </c>
      <c r="F27">
        <v>8</v>
      </c>
      <c r="G27">
        <v>16</v>
      </c>
      <c r="H27">
        <v>3.9298245610000002</v>
      </c>
      <c r="L27" t="s">
        <v>406</v>
      </c>
    </row>
    <row r="28" spans="1:12" x14ac:dyDescent="0.2">
      <c r="A28" s="1" t="s">
        <v>34</v>
      </c>
      <c r="B28">
        <v>197</v>
      </c>
      <c r="C28">
        <v>146</v>
      </c>
      <c r="D28">
        <v>386</v>
      </c>
      <c r="E28">
        <v>68</v>
      </c>
      <c r="F28">
        <v>31</v>
      </c>
      <c r="G28">
        <v>94</v>
      </c>
      <c r="H28">
        <v>3.7772020730000002</v>
      </c>
      <c r="L28" t="s">
        <v>253</v>
      </c>
    </row>
    <row r="29" spans="1:12" x14ac:dyDescent="0.2">
      <c r="A29" s="1" t="s">
        <v>35</v>
      </c>
      <c r="B29">
        <v>956</v>
      </c>
      <c r="C29">
        <v>509</v>
      </c>
      <c r="D29">
        <v>1678</v>
      </c>
      <c r="E29">
        <v>396</v>
      </c>
      <c r="F29">
        <v>187</v>
      </c>
      <c r="G29">
        <v>262</v>
      </c>
      <c r="H29">
        <v>3.719526627</v>
      </c>
      <c r="L29" t="s">
        <v>487</v>
      </c>
    </row>
    <row r="30" spans="1:12" x14ac:dyDescent="0.2">
      <c r="A30" s="1" t="s">
        <v>36</v>
      </c>
      <c r="B30">
        <v>95</v>
      </c>
      <c r="C30">
        <v>80</v>
      </c>
      <c r="D30">
        <v>81</v>
      </c>
      <c r="E30">
        <v>20</v>
      </c>
      <c r="F30">
        <v>40</v>
      </c>
      <c r="G30">
        <v>9</v>
      </c>
      <c r="H30">
        <v>3.7101449280000001</v>
      </c>
      <c r="L30" t="s">
        <v>193</v>
      </c>
    </row>
    <row r="31" spans="1:12" x14ac:dyDescent="0.2">
      <c r="A31" s="1" t="s">
        <v>37</v>
      </c>
      <c r="B31">
        <v>368</v>
      </c>
      <c r="C31">
        <v>307</v>
      </c>
      <c r="D31">
        <v>839</v>
      </c>
      <c r="E31">
        <v>101</v>
      </c>
      <c r="F31">
        <v>158</v>
      </c>
      <c r="G31">
        <v>151</v>
      </c>
      <c r="H31">
        <v>3.6926829269999999</v>
      </c>
      <c r="L31" t="s">
        <v>152</v>
      </c>
    </row>
    <row r="32" spans="1:12" x14ac:dyDescent="0.2">
      <c r="A32" s="1" t="s">
        <v>38</v>
      </c>
      <c r="B32">
        <v>75</v>
      </c>
      <c r="C32">
        <v>26</v>
      </c>
      <c r="D32">
        <v>72</v>
      </c>
      <c r="E32">
        <v>28</v>
      </c>
      <c r="F32">
        <v>15</v>
      </c>
      <c r="G32">
        <v>6</v>
      </c>
      <c r="H32">
        <v>3.5306122449999999</v>
      </c>
      <c r="L32" t="s">
        <v>339</v>
      </c>
    </row>
    <row r="33" spans="1:12" x14ac:dyDescent="0.2">
      <c r="A33" s="1" t="s">
        <v>39</v>
      </c>
      <c r="B33">
        <v>53</v>
      </c>
      <c r="C33">
        <v>39</v>
      </c>
      <c r="D33">
        <v>72</v>
      </c>
      <c r="E33">
        <v>21</v>
      </c>
      <c r="F33">
        <v>9</v>
      </c>
      <c r="G33">
        <v>17</v>
      </c>
      <c r="H33">
        <v>3.4893617020000001</v>
      </c>
      <c r="L33" t="s">
        <v>99</v>
      </c>
    </row>
    <row r="34" spans="1:12" x14ac:dyDescent="0.2">
      <c r="A34" s="1" t="s">
        <v>40</v>
      </c>
      <c r="B34">
        <v>71</v>
      </c>
      <c r="C34">
        <v>34</v>
      </c>
      <c r="D34">
        <v>33</v>
      </c>
      <c r="E34">
        <v>15</v>
      </c>
      <c r="F34">
        <v>20</v>
      </c>
      <c r="G34">
        <v>5</v>
      </c>
      <c r="H34">
        <v>3.45</v>
      </c>
      <c r="L34" t="s">
        <v>257</v>
      </c>
    </row>
    <row r="35" spans="1:12" x14ac:dyDescent="0.2">
      <c r="A35" s="1" t="s">
        <v>41</v>
      </c>
      <c r="B35">
        <v>2963</v>
      </c>
      <c r="C35">
        <v>1779</v>
      </c>
      <c r="D35">
        <v>4554</v>
      </c>
      <c r="E35">
        <v>1100</v>
      </c>
      <c r="F35">
        <v>939</v>
      </c>
      <c r="G35">
        <v>726</v>
      </c>
      <c r="H35">
        <v>3.362025316</v>
      </c>
      <c r="L35" t="s">
        <v>84</v>
      </c>
    </row>
    <row r="36" spans="1:12" x14ac:dyDescent="0.2">
      <c r="A36" s="1" t="s">
        <v>42</v>
      </c>
      <c r="B36">
        <v>53</v>
      </c>
      <c r="C36">
        <v>22</v>
      </c>
      <c r="D36">
        <v>32</v>
      </c>
      <c r="E36">
        <v>20</v>
      </c>
      <c r="F36">
        <v>5</v>
      </c>
      <c r="G36">
        <v>7</v>
      </c>
      <c r="H36">
        <v>3.34375</v>
      </c>
      <c r="L36" t="s">
        <v>45</v>
      </c>
    </row>
    <row r="37" spans="1:12" x14ac:dyDescent="0.2">
      <c r="A37" s="1" t="s">
        <v>43</v>
      </c>
      <c r="B37">
        <v>1127</v>
      </c>
      <c r="C37">
        <v>1140</v>
      </c>
      <c r="D37">
        <v>2026</v>
      </c>
      <c r="E37">
        <v>503</v>
      </c>
      <c r="F37">
        <v>412</v>
      </c>
      <c r="G37">
        <v>369</v>
      </c>
      <c r="H37">
        <v>3.3434579439999998</v>
      </c>
      <c r="L37" t="s">
        <v>22</v>
      </c>
    </row>
    <row r="38" spans="1:12" x14ac:dyDescent="0.2">
      <c r="A38" s="1" t="s">
        <v>44</v>
      </c>
      <c r="B38">
        <v>82</v>
      </c>
      <c r="C38">
        <v>49</v>
      </c>
      <c r="D38">
        <v>93</v>
      </c>
      <c r="E38">
        <v>29</v>
      </c>
      <c r="F38">
        <v>23</v>
      </c>
      <c r="G38">
        <v>15</v>
      </c>
      <c r="H38">
        <v>3.3432835820000002</v>
      </c>
      <c r="L38" t="s">
        <v>290</v>
      </c>
    </row>
    <row r="39" spans="1:12" x14ac:dyDescent="0.2">
      <c r="A39" s="1" t="s">
        <v>45</v>
      </c>
      <c r="B39">
        <v>232</v>
      </c>
      <c r="C39">
        <v>96</v>
      </c>
      <c r="D39">
        <v>263</v>
      </c>
      <c r="E39">
        <v>77</v>
      </c>
      <c r="F39">
        <v>57</v>
      </c>
      <c r="G39">
        <v>48</v>
      </c>
      <c r="H39">
        <v>3.2472527470000001</v>
      </c>
      <c r="L39" t="s">
        <v>278</v>
      </c>
    </row>
    <row r="40" spans="1:12" x14ac:dyDescent="0.2">
      <c r="A40" s="1" t="s">
        <v>46</v>
      </c>
      <c r="B40">
        <v>124</v>
      </c>
      <c r="C40">
        <v>88</v>
      </c>
      <c r="D40">
        <v>101</v>
      </c>
      <c r="E40">
        <v>43</v>
      </c>
      <c r="F40">
        <v>20</v>
      </c>
      <c r="G40">
        <v>34</v>
      </c>
      <c r="H40">
        <v>3.2268041240000001</v>
      </c>
      <c r="L40" t="s">
        <v>16</v>
      </c>
    </row>
    <row r="41" spans="1:12" x14ac:dyDescent="0.2">
      <c r="A41" s="1" t="s">
        <v>47</v>
      </c>
      <c r="B41">
        <v>7683</v>
      </c>
      <c r="C41">
        <v>11675</v>
      </c>
      <c r="D41">
        <v>10195</v>
      </c>
      <c r="E41">
        <v>3486</v>
      </c>
      <c r="F41">
        <v>3969</v>
      </c>
      <c r="G41">
        <v>1743</v>
      </c>
      <c r="H41">
        <v>3.2129810829999998</v>
      </c>
      <c r="L41" t="s">
        <v>501</v>
      </c>
    </row>
    <row r="42" spans="1:12" x14ac:dyDescent="0.2">
      <c r="A42" s="1" t="s">
        <v>48</v>
      </c>
      <c r="B42">
        <v>131</v>
      </c>
      <c r="C42">
        <v>81</v>
      </c>
      <c r="D42">
        <v>147</v>
      </c>
      <c r="E42">
        <v>39</v>
      </c>
      <c r="F42">
        <v>29</v>
      </c>
      <c r="G42">
        <v>45</v>
      </c>
      <c r="H42">
        <v>3.1769911500000001</v>
      </c>
      <c r="L42" t="s">
        <v>73</v>
      </c>
    </row>
    <row r="43" spans="1:12" x14ac:dyDescent="0.2">
      <c r="A43" s="1" t="s">
        <v>49</v>
      </c>
      <c r="B43">
        <v>57</v>
      </c>
      <c r="C43">
        <v>46</v>
      </c>
      <c r="D43">
        <v>46</v>
      </c>
      <c r="E43">
        <v>23</v>
      </c>
      <c r="F43">
        <v>14</v>
      </c>
      <c r="G43">
        <v>10</v>
      </c>
      <c r="H43">
        <v>3.1702127660000001</v>
      </c>
      <c r="L43" t="s">
        <v>85</v>
      </c>
    </row>
    <row r="44" spans="1:12" x14ac:dyDescent="0.2">
      <c r="A44" s="1" t="s">
        <v>50</v>
      </c>
      <c r="B44">
        <v>88</v>
      </c>
      <c r="C44">
        <v>71</v>
      </c>
      <c r="D44">
        <v>96</v>
      </c>
      <c r="E44">
        <v>38</v>
      </c>
      <c r="F44">
        <v>23</v>
      </c>
      <c r="G44">
        <v>20</v>
      </c>
      <c r="H44">
        <v>3.1481481480000002</v>
      </c>
      <c r="L44" t="s">
        <v>222</v>
      </c>
    </row>
    <row r="45" spans="1:12" x14ac:dyDescent="0.2">
      <c r="A45" s="1" t="s">
        <v>51</v>
      </c>
      <c r="B45">
        <v>153</v>
      </c>
      <c r="C45">
        <v>154</v>
      </c>
      <c r="D45">
        <v>251</v>
      </c>
      <c r="E45">
        <v>59</v>
      </c>
      <c r="F45">
        <v>87</v>
      </c>
      <c r="G45">
        <v>33</v>
      </c>
      <c r="H45">
        <v>3.1173184360000001</v>
      </c>
      <c r="L45" t="s">
        <v>175</v>
      </c>
    </row>
    <row r="46" spans="1:12" x14ac:dyDescent="0.2">
      <c r="A46" s="1" t="s">
        <v>52</v>
      </c>
      <c r="B46">
        <v>207</v>
      </c>
      <c r="C46">
        <v>103</v>
      </c>
      <c r="D46">
        <v>194</v>
      </c>
      <c r="E46">
        <v>70</v>
      </c>
      <c r="F46">
        <v>61</v>
      </c>
      <c r="G46">
        <v>33</v>
      </c>
      <c r="H46">
        <v>3.0731707319999999</v>
      </c>
      <c r="L46" t="s">
        <v>358</v>
      </c>
    </row>
    <row r="47" spans="1:12" x14ac:dyDescent="0.2">
      <c r="A47" s="1" t="s">
        <v>53</v>
      </c>
      <c r="B47">
        <v>66</v>
      </c>
      <c r="C47">
        <v>57</v>
      </c>
      <c r="D47">
        <v>37</v>
      </c>
      <c r="E47">
        <v>14</v>
      </c>
      <c r="F47">
        <v>18</v>
      </c>
      <c r="G47">
        <v>22</v>
      </c>
      <c r="H47">
        <v>2.9629629629999998</v>
      </c>
      <c r="L47" t="s">
        <v>56</v>
      </c>
    </row>
    <row r="48" spans="1:12" x14ac:dyDescent="0.2">
      <c r="A48" s="1" t="s">
        <v>54</v>
      </c>
      <c r="B48">
        <v>52</v>
      </c>
      <c r="C48">
        <v>38</v>
      </c>
      <c r="D48">
        <v>84</v>
      </c>
      <c r="E48">
        <v>29</v>
      </c>
      <c r="F48">
        <v>23</v>
      </c>
      <c r="G48">
        <v>7</v>
      </c>
      <c r="H48">
        <v>2.9491525420000002</v>
      </c>
      <c r="L48" t="s">
        <v>422</v>
      </c>
    </row>
    <row r="49" spans="1:12" x14ac:dyDescent="0.2">
      <c r="A49" s="1" t="s">
        <v>55</v>
      </c>
      <c r="B49">
        <v>102</v>
      </c>
      <c r="C49">
        <v>51</v>
      </c>
      <c r="D49">
        <v>135</v>
      </c>
      <c r="E49">
        <v>39</v>
      </c>
      <c r="F49">
        <v>20</v>
      </c>
      <c r="G49">
        <v>40</v>
      </c>
      <c r="H49">
        <v>2.9090909090000001</v>
      </c>
      <c r="L49" t="s">
        <v>204</v>
      </c>
    </row>
    <row r="50" spans="1:12" x14ac:dyDescent="0.2">
      <c r="A50" s="1" t="s">
        <v>56</v>
      </c>
      <c r="B50">
        <v>169</v>
      </c>
      <c r="C50">
        <v>136</v>
      </c>
      <c r="D50">
        <v>225</v>
      </c>
      <c r="E50">
        <v>66</v>
      </c>
      <c r="F50">
        <v>72</v>
      </c>
      <c r="G50">
        <v>47</v>
      </c>
      <c r="H50">
        <v>2.8648648649999999</v>
      </c>
      <c r="L50" t="s">
        <v>229</v>
      </c>
    </row>
    <row r="51" spans="1:12" x14ac:dyDescent="0.2">
      <c r="A51" s="1" t="s">
        <v>57</v>
      </c>
      <c r="B51">
        <v>103</v>
      </c>
      <c r="C51">
        <v>84</v>
      </c>
      <c r="D51">
        <v>156</v>
      </c>
      <c r="E51">
        <v>30</v>
      </c>
      <c r="F51">
        <v>38</v>
      </c>
      <c r="G51">
        <v>52</v>
      </c>
      <c r="H51">
        <v>2.858333333</v>
      </c>
      <c r="L51" t="s">
        <v>348</v>
      </c>
    </row>
    <row r="52" spans="1:12" x14ac:dyDescent="0.2">
      <c r="A52" s="1" t="s">
        <v>58</v>
      </c>
      <c r="B52">
        <v>58</v>
      </c>
      <c r="C52">
        <v>61</v>
      </c>
      <c r="D52">
        <v>134</v>
      </c>
      <c r="E52">
        <v>35</v>
      </c>
      <c r="F52">
        <v>32</v>
      </c>
      <c r="G52">
        <v>22</v>
      </c>
      <c r="H52">
        <v>2.8426966290000002</v>
      </c>
      <c r="L52" t="s">
        <v>61</v>
      </c>
    </row>
    <row r="53" spans="1:12" x14ac:dyDescent="0.2">
      <c r="A53" s="1" t="s">
        <v>59</v>
      </c>
      <c r="B53">
        <v>70</v>
      </c>
      <c r="C53">
        <v>31</v>
      </c>
      <c r="D53">
        <v>78</v>
      </c>
      <c r="E53">
        <v>27</v>
      </c>
      <c r="F53">
        <v>24</v>
      </c>
      <c r="G53">
        <v>12</v>
      </c>
      <c r="H53">
        <v>2.8412698409999999</v>
      </c>
      <c r="L53" t="s">
        <v>50</v>
      </c>
    </row>
    <row r="54" spans="1:12" x14ac:dyDescent="0.2">
      <c r="A54" s="1" t="s">
        <v>60</v>
      </c>
      <c r="B54">
        <v>195</v>
      </c>
      <c r="C54">
        <v>73</v>
      </c>
      <c r="D54">
        <v>141</v>
      </c>
      <c r="E54">
        <v>60</v>
      </c>
      <c r="F54">
        <v>62</v>
      </c>
      <c r="G54">
        <v>22</v>
      </c>
      <c r="H54">
        <v>2.8402777779999999</v>
      </c>
      <c r="L54" t="s">
        <v>227</v>
      </c>
    </row>
    <row r="55" spans="1:12" x14ac:dyDescent="0.2">
      <c r="A55" s="1" t="s">
        <v>61</v>
      </c>
      <c r="B55">
        <v>2762</v>
      </c>
      <c r="C55">
        <v>3041</v>
      </c>
      <c r="D55">
        <v>5464</v>
      </c>
      <c r="E55">
        <v>1445</v>
      </c>
      <c r="F55">
        <v>1216</v>
      </c>
      <c r="G55">
        <v>1317</v>
      </c>
      <c r="H55">
        <v>2.8323278030000001</v>
      </c>
      <c r="L55" t="s">
        <v>118</v>
      </c>
    </row>
    <row r="56" spans="1:12" x14ac:dyDescent="0.2">
      <c r="A56" s="1" t="s">
        <v>62</v>
      </c>
      <c r="B56">
        <v>6729</v>
      </c>
      <c r="C56">
        <v>4209</v>
      </c>
      <c r="D56">
        <v>9222</v>
      </c>
      <c r="E56">
        <v>3337</v>
      </c>
      <c r="F56">
        <v>2085</v>
      </c>
      <c r="G56">
        <v>1752</v>
      </c>
      <c r="H56">
        <v>2.8101477560000001</v>
      </c>
      <c r="L56" t="s">
        <v>68</v>
      </c>
    </row>
    <row r="57" spans="1:12" x14ac:dyDescent="0.2">
      <c r="A57" s="1" t="s">
        <v>63</v>
      </c>
      <c r="B57">
        <v>95</v>
      </c>
      <c r="C57">
        <v>73</v>
      </c>
      <c r="D57">
        <v>152</v>
      </c>
      <c r="E57">
        <v>41</v>
      </c>
      <c r="F57">
        <v>50</v>
      </c>
      <c r="G57">
        <v>23</v>
      </c>
      <c r="H57">
        <v>2.8070175439999998</v>
      </c>
      <c r="L57" t="s">
        <v>322</v>
      </c>
    </row>
    <row r="58" spans="1:12" x14ac:dyDescent="0.2">
      <c r="A58" s="1" t="s">
        <v>64</v>
      </c>
      <c r="B58">
        <v>109</v>
      </c>
      <c r="C58">
        <v>117</v>
      </c>
      <c r="D58">
        <v>237</v>
      </c>
      <c r="E58">
        <v>88</v>
      </c>
      <c r="F58">
        <v>52</v>
      </c>
      <c r="G58">
        <v>26</v>
      </c>
      <c r="H58">
        <v>2.7891566270000001</v>
      </c>
      <c r="L58" t="s">
        <v>21</v>
      </c>
    </row>
    <row r="59" spans="1:12" x14ac:dyDescent="0.2">
      <c r="A59" s="1" t="s">
        <v>65</v>
      </c>
      <c r="B59">
        <v>135</v>
      </c>
      <c r="C59">
        <v>116</v>
      </c>
      <c r="D59">
        <v>280</v>
      </c>
      <c r="E59">
        <v>75</v>
      </c>
      <c r="F59">
        <v>63</v>
      </c>
      <c r="G59">
        <v>55</v>
      </c>
      <c r="H59">
        <v>2.7512953370000002</v>
      </c>
      <c r="L59" t="s">
        <v>8</v>
      </c>
    </row>
    <row r="60" spans="1:12" x14ac:dyDescent="0.2">
      <c r="A60" s="1" t="s">
        <v>66</v>
      </c>
      <c r="B60">
        <v>352</v>
      </c>
      <c r="C60">
        <v>292</v>
      </c>
      <c r="D60">
        <v>594</v>
      </c>
      <c r="E60">
        <v>244</v>
      </c>
      <c r="F60">
        <v>154</v>
      </c>
      <c r="G60">
        <v>52</v>
      </c>
      <c r="H60">
        <v>2.7511111110000002</v>
      </c>
      <c r="L60" t="s">
        <v>292</v>
      </c>
    </row>
    <row r="61" spans="1:12" x14ac:dyDescent="0.2">
      <c r="A61" s="1" t="s">
        <v>67</v>
      </c>
      <c r="B61">
        <v>106</v>
      </c>
      <c r="C61">
        <v>93</v>
      </c>
      <c r="D61">
        <v>213</v>
      </c>
      <c r="E61">
        <v>69</v>
      </c>
      <c r="F61">
        <v>49</v>
      </c>
      <c r="G61">
        <v>32</v>
      </c>
      <c r="H61">
        <v>2.746666667</v>
      </c>
      <c r="L61" t="s">
        <v>151</v>
      </c>
    </row>
    <row r="62" spans="1:12" x14ac:dyDescent="0.2">
      <c r="A62" s="1" t="s">
        <v>68</v>
      </c>
      <c r="B62">
        <v>265</v>
      </c>
      <c r="C62">
        <v>113</v>
      </c>
      <c r="D62">
        <v>225</v>
      </c>
      <c r="E62">
        <v>135</v>
      </c>
      <c r="F62">
        <v>61</v>
      </c>
      <c r="G62">
        <v>26</v>
      </c>
      <c r="H62">
        <v>2.7162162159999999</v>
      </c>
      <c r="L62" t="s">
        <v>18</v>
      </c>
    </row>
    <row r="63" spans="1:12" x14ac:dyDescent="0.2">
      <c r="A63" s="1" t="s">
        <v>69</v>
      </c>
      <c r="B63">
        <v>5166</v>
      </c>
      <c r="C63">
        <v>2688</v>
      </c>
      <c r="D63">
        <v>6537</v>
      </c>
      <c r="E63">
        <v>2400</v>
      </c>
      <c r="F63">
        <v>1758</v>
      </c>
      <c r="G63">
        <v>1164</v>
      </c>
      <c r="H63">
        <v>2.704058625</v>
      </c>
      <c r="L63" t="s">
        <v>57</v>
      </c>
    </row>
    <row r="64" spans="1:12" x14ac:dyDescent="0.2">
      <c r="A64" s="1" t="s">
        <v>70</v>
      </c>
      <c r="B64">
        <v>161</v>
      </c>
      <c r="C64">
        <v>102</v>
      </c>
      <c r="D64">
        <v>247</v>
      </c>
      <c r="E64">
        <v>94</v>
      </c>
      <c r="F64">
        <v>56</v>
      </c>
      <c r="G64">
        <v>40</v>
      </c>
      <c r="H64">
        <v>2.6842105260000002</v>
      </c>
      <c r="L64" t="s">
        <v>12</v>
      </c>
    </row>
    <row r="65" spans="1:12" x14ac:dyDescent="0.2">
      <c r="A65" s="1" t="s">
        <v>71</v>
      </c>
      <c r="B65">
        <v>129</v>
      </c>
      <c r="C65">
        <v>67</v>
      </c>
      <c r="D65">
        <v>116</v>
      </c>
      <c r="E65">
        <v>48</v>
      </c>
      <c r="F65">
        <v>30</v>
      </c>
      <c r="G65">
        <v>39</v>
      </c>
      <c r="H65">
        <v>2.6666666669999999</v>
      </c>
      <c r="L65" t="s">
        <v>36</v>
      </c>
    </row>
    <row r="66" spans="1:12" x14ac:dyDescent="0.2">
      <c r="A66" s="1" t="s">
        <v>72</v>
      </c>
      <c r="B66">
        <v>80</v>
      </c>
      <c r="C66">
        <v>96</v>
      </c>
      <c r="D66">
        <v>180</v>
      </c>
      <c r="E66">
        <v>48</v>
      </c>
      <c r="F66">
        <v>52</v>
      </c>
      <c r="G66">
        <v>35</v>
      </c>
      <c r="H66">
        <v>2.6370370369999998</v>
      </c>
      <c r="L66" t="s">
        <v>247</v>
      </c>
    </row>
    <row r="67" spans="1:12" x14ac:dyDescent="0.2">
      <c r="A67" s="1" t="s">
        <v>73</v>
      </c>
      <c r="B67">
        <v>640</v>
      </c>
      <c r="C67">
        <v>662</v>
      </c>
      <c r="D67">
        <v>1192</v>
      </c>
      <c r="E67">
        <v>363</v>
      </c>
      <c r="F67">
        <v>230</v>
      </c>
      <c r="G67">
        <v>379</v>
      </c>
      <c r="H67">
        <v>2.565843621</v>
      </c>
      <c r="L67" t="s">
        <v>300</v>
      </c>
    </row>
    <row r="68" spans="1:12" x14ac:dyDescent="0.2">
      <c r="A68" s="1" t="s">
        <v>74</v>
      </c>
      <c r="B68">
        <v>133</v>
      </c>
      <c r="C68">
        <v>201</v>
      </c>
      <c r="D68">
        <v>321</v>
      </c>
      <c r="E68">
        <v>93</v>
      </c>
      <c r="F68">
        <v>79</v>
      </c>
      <c r="G68">
        <v>86</v>
      </c>
      <c r="H68">
        <v>2.53875969</v>
      </c>
      <c r="L68" t="s">
        <v>10</v>
      </c>
    </row>
    <row r="69" spans="1:12" x14ac:dyDescent="0.2">
      <c r="A69" s="1" t="s">
        <v>75</v>
      </c>
      <c r="B69">
        <v>91</v>
      </c>
      <c r="C69">
        <v>64</v>
      </c>
      <c r="D69">
        <v>119</v>
      </c>
      <c r="E69">
        <v>56</v>
      </c>
      <c r="F69">
        <v>21</v>
      </c>
      <c r="G69">
        <v>31</v>
      </c>
      <c r="H69">
        <v>2.5370370370000002</v>
      </c>
      <c r="L69" t="s">
        <v>390</v>
      </c>
    </row>
    <row r="70" spans="1:12" x14ac:dyDescent="0.2">
      <c r="A70" s="1" t="s">
        <v>76</v>
      </c>
      <c r="B70">
        <v>3292</v>
      </c>
      <c r="C70">
        <v>2514</v>
      </c>
      <c r="D70">
        <v>5716</v>
      </c>
      <c r="E70">
        <v>1961</v>
      </c>
      <c r="F70">
        <v>1451</v>
      </c>
      <c r="G70">
        <v>1142</v>
      </c>
      <c r="H70">
        <v>2.5300834430000001</v>
      </c>
      <c r="L70" t="s">
        <v>63</v>
      </c>
    </row>
    <row r="71" spans="1:12" x14ac:dyDescent="0.2">
      <c r="A71" s="1" t="s">
        <v>77</v>
      </c>
      <c r="B71">
        <v>57</v>
      </c>
      <c r="C71">
        <v>28</v>
      </c>
      <c r="D71">
        <v>66</v>
      </c>
      <c r="E71">
        <v>22</v>
      </c>
      <c r="F71">
        <v>20</v>
      </c>
      <c r="G71">
        <v>18</v>
      </c>
      <c r="H71">
        <v>2.516666667</v>
      </c>
      <c r="L71" t="s">
        <v>98</v>
      </c>
    </row>
    <row r="72" spans="1:12" x14ac:dyDescent="0.2">
      <c r="A72" s="1" t="s">
        <v>78</v>
      </c>
      <c r="B72">
        <v>114</v>
      </c>
      <c r="C72">
        <v>69</v>
      </c>
      <c r="D72">
        <v>165</v>
      </c>
      <c r="E72">
        <v>44</v>
      </c>
      <c r="F72">
        <v>27</v>
      </c>
      <c r="G72">
        <v>68</v>
      </c>
      <c r="H72">
        <v>2.503597122</v>
      </c>
      <c r="L72" t="s">
        <v>357</v>
      </c>
    </row>
    <row r="73" spans="1:12" x14ac:dyDescent="0.2">
      <c r="A73" s="1" t="s">
        <v>79</v>
      </c>
      <c r="B73">
        <v>251</v>
      </c>
      <c r="C73">
        <v>228</v>
      </c>
      <c r="D73">
        <v>262</v>
      </c>
      <c r="E73">
        <v>132</v>
      </c>
      <c r="F73">
        <v>95</v>
      </c>
      <c r="G73">
        <v>71</v>
      </c>
      <c r="H73">
        <v>2.4865771809999999</v>
      </c>
      <c r="L73" t="s">
        <v>346</v>
      </c>
    </row>
    <row r="74" spans="1:12" x14ac:dyDescent="0.2">
      <c r="A74" s="1" t="s">
        <v>80</v>
      </c>
      <c r="B74">
        <v>731</v>
      </c>
      <c r="C74">
        <v>371</v>
      </c>
      <c r="D74">
        <v>1009</v>
      </c>
      <c r="E74">
        <v>365</v>
      </c>
      <c r="F74">
        <v>268</v>
      </c>
      <c r="G74">
        <v>216</v>
      </c>
      <c r="H74">
        <v>2.486454653</v>
      </c>
      <c r="L74" t="s">
        <v>212</v>
      </c>
    </row>
    <row r="75" spans="1:12" x14ac:dyDescent="0.2">
      <c r="A75" s="1" t="s">
        <v>81</v>
      </c>
      <c r="B75">
        <v>852</v>
      </c>
      <c r="C75">
        <v>503</v>
      </c>
      <c r="D75">
        <v>1151</v>
      </c>
      <c r="E75">
        <v>390</v>
      </c>
      <c r="F75">
        <v>316</v>
      </c>
      <c r="G75">
        <v>306</v>
      </c>
      <c r="H75">
        <v>2.4762845850000001</v>
      </c>
      <c r="L75" t="s">
        <v>219</v>
      </c>
    </row>
    <row r="76" spans="1:12" x14ac:dyDescent="0.2">
      <c r="A76" s="1" t="s">
        <v>82</v>
      </c>
      <c r="B76">
        <v>12824</v>
      </c>
      <c r="C76">
        <v>8482</v>
      </c>
      <c r="D76">
        <v>13096</v>
      </c>
      <c r="E76">
        <v>5831</v>
      </c>
      <c r="F76">
        <v>4274</v>
      </c>
      <c r="G76">
        <v>3994</v>
      </c>
      <c r="H76">
        <v>2.4400312080000002</v>
      </c>
      <c r="L76" t="s">
        <v>479</v>
      </c>
    </row>
    <row r="77" spans="1:12" x14ac:dyDescent="0.2">
      <c r="A77" s="1" t="s">
        <v>83</v>
      </c>
      <c r="B77">
        <v>3851</v>
      </c>
      <c r="C77">
        <v>4839</v>
      </c>
      <c r="D77">
        <v>8264</v>
      </c>
      <c r="E77">
        <v>2114</v>
      </c>
      <c r="F77">
        <v>1757</v>
      </c>
      <c r="G77">
        <v>3087</v>
      </c>
      <c r="H77">
        <v>2.4366197180000002</v>
      </c>
      <c r="L77" t="s">
        <v>517</v>
      </c>
    </row>
    <row r="78" spans="1:12" x14ac:dyDescent="0.2">
      <c r="A78" s="1" t="s">
        <v>84</v>
      </c>
      <c r="B78">
        <v>13925</v>
      </c>
      <c r="C78">
        <v>18286</v>
      </c>
      <c r="D78">
        <v>20260</v>
      </c>
      <c r="E78">
        <v>6871</v>
      </c>
      <c r="F78">
        <v>6788</v>
      </c>
      <c r="G78">
        <v>7967</v>
      </c>
      <c r="H78">
        <v>2.4262924259999998</v>
      </c>
      <c r="L78" t="s">
        <v>280</v>
      </c>
    </row>
    <row r="79" spans="1:12" x14ac:dyDescent="0.2">
      <c r="A79" s="1" t="s">
        <v>85</v>
      </c>
      <c r="B79">
        <v>76</v>
      </c>
      <c r="C79">
        <v>48</v>
      </c>
      <c r="D79">
        <v>103</v>
      </c>
      <c r="E79">
        <v>33</v>
      </c>
      <c r="F79">
        <v>42</v>
      </c>
      <c r="G79">
        <v>19</v>
      </c>
      <c r="H79">
        <v>2.4148936170000002</v>
      </c>
      <c r="L79" t="s">
        <v>48</v>
      </c>
    </row>
    <row r="80" spans="1:12" x14ac:dyDescent="0.2">
      <c r="A80" s="1" t="s">
        <v>86</v>
      </c>
      <c r="B80">
        <v>90</v>
      </c>
      <c r="C80">
        <v>83</v>
      </c>
      <c r="D80">
        <v>133</v>
      </c>
      <c r="E80">
        <v>45</v>
      </c>
      <c r="F80">
        <v>34</v>
      </c>
      <c r="G80">
        <v>49</v>
      </c>
      <c r="H80">
        <v>2.390625</v>
      </c>
    </row>
    <row r="81" spans="1:8" x14ac:dyDescent="0.2">
      <c r="A81" s="1" t="s">
        <v>87</v>
      </c>
      <c r="B81">
        <v>74</v>
      </c>
      <c r="C81">
        <v>35</v>
      </c>
      <c r="D81">
        <v>79</v>
      </c>
      <c r="E81">
        <v>29</v>
      </c>
      <c r="F81">
        <v>20</v>
      </c>
      <c r="G81">
        <v>30</v>
      </c>
      <c r="H81">
        <v>2.3797468350000002</v>
      </c>
    </row>
    <row r="82" spans="1:8" x14ac:dyDescent="0.2">
      <c r="A82" s="1" t="s">
        <v>88</v>
      </c>
      <c r="B82">
        <v>158</v>
      </c>
      <c r="C82">
        <v>205</v>
      </c>
      <c r="D82">
        <v>267</v>
      </c>
      <c r="E82">
        <v>98</v>
      </c>
      <c r="F82">
        <v>86</v>
      </c>
      <c r="G82">
        <v>81</v>
      </c>
      <c r="H82">
        <v>2.3773584909999999</v>
      </c>
    </row>
    <row r="83" spans="1:8" x14ac:dyDescent="0.2">
      <c r="A83" s="1" t="s">
        <v>89</v>
      </c>
      <c r="B83">
        <v>462</v>
      </c>
      <c r="C83">
        <v>331</v>
      </c>
      <c r="D83">
        <v>649</v>
      </c>
      <c r="E83">
        <v>234</v>
      </c>
      <c r="F83">
        <v>156</v>
      </c>
      <c r="G83">
        <v>218</v>
      </c>
      <c r="H83">
        <v>2.3717105260000002</v>
      </c>
    </row>
    <row r="84" spans="1:8" x14ac:dyDescent="0.2">
      <c r="A84" s="1" t="s">
        <v>90</v>
      </c>
      <c r="B84">
        <v>1657</v>
      </c>
      <c r="C84">
        <v>1136</v>
      </c>
      <c r="D84">
        <v>2446</v>
      </c>
      <c r="E84">
        <v>1004</v>
      </c>
      <c r="F84">
        <v>550</v>
      </c>
      <c r="G84">
        <v>670</v>
      </c>
      <c r="H84">
        <v>2.3556654680000002</v>
      </c>
    </row>
    <row r="85" spans="1:8" x14ac:dyDescent="0.2">
      <c r="A85" s="1" t="s">
        <v>91</v>
      </c>
      <c r="B85">
        <v>64</v>
      </c>
      <c r="C85">
        <v>53</v>
      </c>
      <c r="D85">
        <v>65</v>
      </c>
      <c r="E85">
        <v>34</v>
      </c>
      <c r="F85">
        <v>22</v>
      </c>
      <c r="G85">
        <v>22</v>
      </c>
      <c r="H85">
        <v>2.3333333330000001</v>
      </c>
    </row>
    <row r="86" spans="1:8" x14ac:dyDescent="0.2">
      <c r="A86" s="1" t="s">
        <v>92</v>
      </c>
      <c r="B86">
        <v>146</v>
      </c>
      <c r="C86">
        <v>69</v>
      </c>
      <c r="D86">
        <v>129</v>
      </c>
      <c r="E86">
        <v>59</v>
      </c>
      <c r="F86">
        <v>50</v>
      </c>
      <c r="G86">
        <v>39</v>
      </c>
      <c r="H86">
        <v>2.324324324</v>
      </c>
    </row>
    <row r="87" spans="1:8" x14ac:dyDescent="0.2">
      <c r="A87" s="1" t="s">
        <v>93</v>
      </c>
      <c r="B87">
        <v>57</v>
      </c>
      <c r="C87">
        <v>54</v>
      </c>
      <c r="D87">
        <v>33</v>
      </c>
      <c r="E87">
        <v>25</v>
      </c>
      <c r="F87">
        <v>8</v>
      </c>
      <c r="G87">
        <v>29</v>
      </c>
      <c r="H87">
        <v>2.3225806449999999</v>
      </c>
    </row>
    <row r="88" spans="1:8" x14ac:dyDescent="0.2">
      <c r="A88" s="1" t="s">
        <v>94</v>
      </c>
      <c r="B88">
        <v>22968</v>
      </c>
      <c r="C88">
        <v>35777</v>
      </c>
      <c r="D88">
        <v>50750</v>
      </c>
      <c r="E88">
        <v>14037</v>
      </c>
      <c r="F88">
        <v>14266</v>
      </c>
      <c r="G88">
        <v>18877</v>
      </c>
      <c r="H88">
        <v>2.320792709</v>
      </c>
    </row>
    <row r="89" spans="1:8" x14ac:dyDescent="0.2">
      <c r="A89" s="1" t="s">
        <v>95</v>
      </c>
      <c r="B89">
        <v>10601</v>
      </c>
      <c r="C89">
        <v>4466</v>
      </c>
      <c r="D89">
        <v>11568</v>
      </c>
      <c r="E89">
        <v>3873</v>
      </c>
      <c r="F89">
        <v>5058</v>
      </c>
      <c r="G89">
        <v>2550</v>
      </c>
      <c r="H89">
        <v>2.3199198679999999</v>
      </c>
    </row>
    <row r="90" spans="1:8" x14ac:dyDescent="0.2">
      <c r="A90" s="1" t="s">
        <v>96</v>
      </c>
      <c r="B90">
        <v>2329</v>
      </c>
      <c r="C90">
        <v>2425</v>
      </c>
      <c r="D90">
        <v>4881</v>
      </c>
      <c r="E90">
        <v>1506</v>
      </c>
      <c r="F90">
        <v>1374</v>
      </c>
      <c r="G90">
        <v>1277</v>
      </c>
      <c r="H90">
        <v>2.3177772430000001</v>
      </c>
    </row>
    <row r="91" spans="1:8" x14ac:dyDescent="0.2">
      <c r="A91" s="1" t="s">
        <v>97</v>
      </c>
      <c r="B91">
        <v>793</v>
      </c>
      <c r="C91">
        <v>692</v>
      </c>
      <c r="D91">
        <v>1331</v>
      </c>
      <c r="E91">
        <v>601</v>
      </c>
      <c r="F91">
        <v>320</v>
      </c>
      <c r="G91">
        <v>297</v>
      </c>
      <c r="H91">
        <v>2.3119868640000001</v>
      </c>
    </row>
    <row r="92" spans="1:8" x14ac:dyDescent="0.2">
      <c r="A92" s="1" t="s">
        <v>98</v>
      </c>
      <c r="B92">
        <v>1476</v>
      </c>
      <c r="C92">
        <v>1221</v>
      </c>
      <c r="D92">
        <v>1760</v>
      </c>
      <c r="E92">
        <v>706</v>
      </c>
      <c r="F92">
        <v>548</v>
      </c>
      <c r="G92">
        <v>677</v>
      </c>
      <c r="H92">
        <v>2.308130502</v>
      </c>
    </row>
    <row r="93" spans="1:8" x14ac:dyDescent="0.2">
      <c r="A93" s="1" t="s">
        <v>99</v>
      </c>
      <c r="B93">
        <v>928</v>
      </c>
      <c r="C93">
        <v>911</v>
      </c>
      <c r="D93">
        <v>1372</v>
      </c>
      <c r="E93">
        <v>535</v>
      </c>
      <c r="F93">
        <v>481</v>
      </c>
      <c r="G93">
        <v>381</v>
      </c>
      <c r="H93">
        <v>2.2984967790000002</v>
      </c>
    </row>
    <row r="94" spans="1:8" x14ac:dyDescent="0.2">
      <c r="A94" s="1" t="s">
        <v>100</v>
      </c>
      <c r="B94">
        <v>62</v>
      </c>
      <c r="C94">
        <v>59</v>
      </c>
      <c r="D94">
        <v>78</v>
      </c>
      <c r="E94">
        <v>43</v>
      </c>
      <c r="F94">
        <v>22</v>
      </c>
      <c r="G94">
        <v>22</v>
      </c>
      <c r="H94">
        <v>2.2873563219999999</v>
      </c>
    </row>
    <row r="95" spans="1:8" x14ac:dyDescent="0.2">
      <c r="A95" s="1" t="s">
        <v>101</v>
      </c>
      <c r="B95">
        <v>277</v>
      </c>
      <c r="C95">
        <v>166</v>
      </c>
      <c r="D95">
        <v>398</v>
      </c>
      <c r="E95">
        <v>145</v>
      </c>
      <c r="F95">
        <v>128</v>
      </c>
      <c r="G95">
        <v>95</v>
      </c>
      <c r="H95">
        <v>2.2853260870000001</v>
      </c>
    </row>
    <row r="96" spans="1:8" x14ac:dyDescent="0.2">
      <c r="A96" s="1" t="s">
        <v>102</v>
      </c>
      <c r="B96">
        <v>829</v>
      </c>
      <c r="C96">
        <v>489</v>
      </c>
      <c r="D96">
        <v>1208</v>
      </c>
      <c r="E96">
        <v>505</v>
      </c>
      <c r="F96">
        <v>324</v>
      </c>
      <c r="G96">
        <v>282</v>
      </c>
      <c r="H96">
        <v>2.2736273630000001</v>
      </c>
    </row>
    <row r="97" spans="1:8" x14ac:dyDescent="0.2">
      <c r="A97" s="1" t="s">
        <v>103</v>
      </c>
      <c r="B97">
        <v>762</v>
      </c>
      <c r="C97">
        <v>351</v>
      </c>
      <c r="D97">
        <v>685</v>
      </c>
      <c r="E97">
        <v>362</v>
      </c>
      <c r="F97">
        <v>267</v>
      </c>
      <c r="G97">
        <v>170</v>
      </c>
      <c r="H97">
        <v>2.2503128910000001</v>
      </c>
    </row>
    <row r="98" spans="1:8" x14ac:dyDescent="0.2">
      <c r="A98" s="1" t="s">
        <v>104</v>
      </c>
      <c r="B98">
        <v>823</v>
      </c>
      <c r="C98">
        <v>733</v>
      </c>
      <c r="D98">
        <v>1538</v>
      </c>
      <c r="E98">
        <v>538</v>
      </c>
      <c r="F98">
        <v>333</v>
      </c>
      <c r="G98">
        <v>505</v>
      </c>
      <c r="H98">
        <v>2.2485465119999999</v>
      </c>
    </row>
    <row r="99" spans="1:8" x14ac:dyDescent="0.2">
      <c r="A99" s="1" t="s">
        <v>105</v>
      </c>
      <c r="B99">
        <v>604</v>
      </c>
      <c r="C99">
        <v>459</v>
      </c>
      <c r="D99">
        <v>951</v>
      </c>
      <c r="E99">
        <v>318</v>
      </c>
      <c r="F99">
        <v>356</v>
      </c>
      <c r="G99">
        <v>227</v>
      </c>
      <c r="H99">
        <v>2.2352941180000001</v>
      </c>
    </row>
    <row r="100" spans="1:8" x14ac:dyDescent="0.2">
      <c r="A100" s="1" t="s">
        <v>106</v>
      </c>
      <c r="B100">
        <v>348</v>
      </c>
      <c r="C100">
        <v>263</v>
      </c>
      <c r="D100">
        <v>526</v>
      </c>
      <c r="E100">
        <v>164</v>
      </c>
      <c r="F100">
        <v>156</v>
      </c>
      <c r="G100">
        <v>189</v>
      </c>
      <c r="H100">
        <v>2.2337917489999999</v>
      </c>
    </row>
    <row r="101" spans="1:8" x14ac:dyDescent="0.2">
      <c r="A101" s="1" t="s">
        <v>107</v>
      </c>
      <c r="B101">
        <v>282</v>
      </c>
      <c r="C101">
        <v>265</v>
      </c>
      <c r="D101">
        <v>381</v>
      </c>
      <c r="E101">
        <v>123</v>
      </c>
      <c r="F101">
        <v>136</v>
      </c>
      <c r="G101">
        <v>158</v>
      </c>
      <c r="H101">
        <v>2.2254196639999999</v>
      </c>
    </row>
    <row r="102" spans="1:8" x14ac:dyDescent="0.2">
      <c r="A102" s="1" t="s">
        <v>108</v>
      </c>
      <c r="B102">
        <v>331</v>
      </c>
      <c r="C102">
        <v>188</v>
      </c>
      <c r="D102">
        <v>410</v>
      </c>
      <c r="E102">
        <v>199</v>
      </c>
      <c r="F102">
        <v>98</v>
      </c>
      <c r="G102">
        <v>121</v>
      </c>
      <c r="H102">
        <v>2.2224880379999998</v>
      </c>
    </row>
    <row r="103" spans="1:8" x14ac:dyDescent="0.2">
      <c r="A103" s="1" t="s">
        <v>109</v>
      </c>
      <c r="B103">
        <v>309</v>
      </c>
      <c r="C103">
        <v>337</v>
      </c>
      <c r="D103">
        <v>408</v>
      </c>
      <c r="E103">
        <v>181</v>
      </c>
      <c r="F103">
        <v>144</v>
      </c>
      <c r="G103">
        <v>152</v>
      </c>
      <c r="H103">
        <v>2.2096436060000002</v>
      </c>
    </row>
    <row r="104" spans="1:8" x14ac:dyDescent="0.2">
      <c r="A104" s="1" t="s">
        <v>110</v>
      </c>
      <c r="B104">
        <v>68</v>
      </c>
      <c r="C104">
        <v>58</v>
      </c>
      <c r="D104">
        <v>106</v>
      </c>
      <c r="E104">
        <v>46</v>
      </c>
      <c r="F104">
        <v>23</v>
      </c>
      <c r="G104">
        <v>36</v>
      </c>
      <c r="H104">
        <v>2.2095238099999999</v>
      </c>
    </row>
    <row r="105" spans="1:8" x14ac:dyDescent="0.2">
      <c r="A105" s="1" t="s">
        <v>111</v>
      </c>
      <c r="B105">
        <v>88</v>
      </c>
      <c r="C105">
        <v>40</v>
      </c>
      <c r="D105">
        <v>100</v>
      </c>
      <c r="E105">
        <v>42</v>
      </c>
      <c r="F105">
        <v>34</v>
      </c>
      <c r="G105">
        <v>28</v>
      </c>
      <c r="H105">
        <v>2.192307692</v>
      </c>
    </row>
    <row r="106" spans="1:8" x14ac:dyDescent="0.2">
      <c r="A106" s="1" t="s">
        <v>112</v>
      </c>
      <c r="B106">
        <v>205</v>
      </c>
      <c r="C106">
        <v>132</v>
      </c>
      <c r="D106">
        <v>253</v>
      </c>
      <c r="E106">
        <v>144</v>
      </c>
      <c r="F106">
        <v>63</v>
      </c>
      <c r="G106">
        <v>63</v>
      </c>
      <c r="H106">
        <v>2.1851851849999999</v>
      </c>
    </row>
    <row r="107" spans="1:8" x14ac:dyDescent="0.2">
      <c r="A107" s="1" t="s">
        <v>113</v>
      </c>
      <c r="B107">
        <v>348</v>
      </c>
      <c r="C107">
        <v>312</v>
      </c>
      <c r="D107">
        <v>641</v>
      </c>
      <c r="E107">
        <v>194</v>
      </c>
      <c r="F107">
        <v>226</v>
      </c>
      <c r="G107">
        <v>178</v>
      </c>
      <c r="H107">
        <v>2.1755852839999998</v>
      </c>
    </row>
    <row r="108" spans="1:8" x14ac:dyDescent="0.2">
      <c r="A108" s="1" t="s">
        <v>114</v>
      </c>
      <c r="B108">
        <v>2517</v>
      </c>
      <c r="C108">
        <v>2103</v>
      </c>
      <c r="D108">
        <v>4161</v>
      </c>
      <c r="E108">
        <v>1578</v>
      </c>
      <c r="F108">
        <v>1271</v>
      </c>
      <c r="G108">
        <v>1196</v>
      </c>
      <c r="H108">
        <v>2.1708281829999998</v>
      </c>
    </row>
    <row r="109" spans="1:8" x14ac:dyDescent="0.2">
      <c r="A109" s="1" t="s">
        <v>115</v>
      </c>
      <c r="B109">
        <v>57</v>
      </c>
      <c r="C109">
        <v>32</v>
      </c>
      <c r="D109">
        <v>58</v>
      </c>
      <c r="E109">
        <v>24</v>
      </c>
      <c r="F109">
        <v>31</v>
      </c>
      <c r="G109">
        <v>13</v>
      </c>
      <c r="H109">
        <v>2.161764706</v>
      </c>
    </row>
    <row r="110" spans="1:8" x14ac:dyDescent="0.2">
      <c r="A110" s="1" t="s">
        <v>116</v>
      </c>
      <c r="B110">
        <v>100</v>
      </c>
      <c r="C110">
        <v>43</v>
      </c>
      <c r="D110">
        <v>71</v>
      </c>
      <c r="E110">
        <v>35</v>
      </c>
      <c r="F110">
        <v>40</v>
      </c>
      <c r="G110">
        <v>24</v>
      </c>
      <c r="H110">
        <v>2.1616161620000001</v>
      </c>
    </row>
    <row r="111" spans="1:8" x14ac:dyDescent="0.2">
      <c r="A111" s="1" t="s">
        <v>117</v>
      </c>
      <c r="B111">
        <v>2347</v>
      </c>
      <c r="C111">
        <v>1460</v>
      </c>
      <c r="D111">
        <v>3457</v>
      </c>
      <c r="E111">
        <v>1360</v>
      </c>
      <c r="F111">
        <v>1090</v>
      </c>
      <c r="G111">
        <v>916</v>
      </c>
      <c r="H111">
        <v>2.1580510990000001</v>
      </c>
    </row>
    <row r="112" spans="1:8" x14ac:dyDescent="0.2">
      <c r="A112" s="1" t="s">
        <v>118</v>
      </c>
      <c r="B112">
        <v>12120</v>
      </c>
      <c r="C112">
        <v>15877</v>
      </c>
      <c r="D112">
        <v>15549</v>
      </c>
      <c r="E112">
        <v>7979</v>
      </c>
      <c r="F112">
        <v>6159</v>
      </c>
      <c r="G112">
        <v>6145</v>
      </c>
      <c r="H112">
        <v>2.1469210670000001</v>
      </c>
    </row>
    <row r="113" spans="1:8" x14ac:dyDescent="0.2">
      <c r="A113" s="1" t="s">
        <v>119</v>
      </c>
      <c r="B113">
        <v>413</v>
      </c>
      <c r="C113">
        <v>217</v>
      </c>
      <c r="D113">
        <v>504</v>
      </c>
      <c r="E113">
        <v>240</v>
      </c>
      <c r="F113">
        <v>181</v>
      </c>
      <c r="G113">
        <v>111</v>
      </c>
      <c r="H113">
        <v>2.1315789469999999</v>
      </c>
    </row>
    <row r="114" spans="1:8" x14ac:dyDescent="0.2">
      <c r="A114" s="1" t="s">
        <v>120</v>
      </c>
      <c r="B114">
        <v>330</v>
      </c>
      <c r="C114">
        <v>215</v>
      </c>
      <c r="D114">
        <v>311</v>
      </c>
      <c r="E114">
        <v>202</v>
      </c>
      <c r="F114">
        <v>80</v>
      </c>
      <c r="G114">
        <v>120</v>
      </c>
      <c r="H114">
        <v>2.1293532339999999</v>
      </c>
    </row>
    <row r="115" spans="1:8" x14ac:dyDescent="0.2">
      <c r="A115" s="1" t="s">
        <v>121</v>
      </c>
      <c r="B115">
        <v>67</v>
      </c>
      <c r="C115">
        <v>65</v>
      </c>
      <c r="D115">
        <v>87</v>
      </c>
      <c r="E115">
        <v>45</v>
      </c>
      <c r="F115">
        <v>45</v>
      </c>
      <c r="G115">
        <v>13</v>
      </c>
      <c r="H115">
        <v>2.126213592</v>
      </c>
    </row>
    <row r="116" spans="1:8" x14ac:dyDescent="0.2">
      <c r="A116" s="1" t="s">
        <v>122</v>
      </c>
      <c r="B116">
        <v>119</v>
      </c>
      <c r="C116">
        <v>62</v>
      </c>
      <c r="D116">
        <v>109</v>
      </c>
      <c r="E116">
        <v>74</v>
      </c>
      <c r="F116">
        <v>35</v>
      </c>
      <c r="G116">
        <v>28</v>
      </c>
      <c r="H116">
        <v>2.116788321</v>
      </c>
    </row>
    <row r="117" spans="1:8" x14ac:dyDescent="0.2">
      <c r="A117" s="1" t="s">
        <v>123</v>
      </c>
      <c r="B117">
        <v>491</v>
      </c>
      <c r="C117">
        <v>647</v>
      </c>
      <c r="D117">
        <v>915</v>
      </c>
      <c r="E117">
        <v>380</v>
      </c>
      <c r="F117">
        <v>321</v>
      </c>
      <c r="G117">
        <v>270</v>
      </c>
      <c r="H117">
        <v>2.1143151389999999</v>
      </c>
    </row>
    <row r="118" spans="1:8" x14ac:dyDescent="0.2">
      <c r="A118" s="1" t="s">
        <v>124</v>
      </c>
      <c r="B118">
        <v>116</v>
      </c>
      <c r="C118">
        <v>114</v>
      </c>
      <c r="D118">
        <v>106</v>
      </c>
      <c r="E118">
        <v>34</v>
      </c>
      <c r="F118">
        <v>67</v>
      </c>
      <c r="G118">
        <v>58</v>
      </c>
      <c r="H118">
        <v>2.113207547</v>
      </c>
    </row>
    <row r="119" spans="1:8" x14ac:dyDescent="0.2">
      <c r="A119" s="1" t="s">
        <v>125</v>
      </c>
      <c r="B119">
        <v>866</v>
      </c>
      <c r="C119">
        <v>539</v>
      </c>
      <c r="D119">
        <v>1034</v>
      </c>
      <c r="E119">
        <v>423</v>
      </c>
      <c r="F119">
        <v>413</v>
      </c>
      <c r="G119">
        <v>334</v>
      </c>
      <c r="H119">
        <v>2.0846153850000002</v>
      </c>
    </row>
    <row r="120" spans="1:8" x14ac:dyDescent="0.2">
      <c r="A120" s="1" t="s">
        <v>126</v>
      </c>
      <c r="B120">
        <v>109</v>
      </c>
      <c r="C120">
        <v>80</v>
      </c>
      <c r="D120">
        <v>154</v>
      </c>
      <c r="E120">
        <v>54</v>
      </c>
      <c r="F120">
        <v>56</v>
      </c>
      <c r="G120">
        <v>55</v>
      </c>
      <c r="H120">
        <v>2.0787878790000001</v>
      </c>
    </row>
    <row r="121" spans="1:8" x14ac:dyDescent="0.2">
      <c r="A121" s="1" t="s">
        <v>127</v>
      </c>
      <c r="B121">
        <v>84</v>
      </c>
      <c r="C121">
        <v>69</v>
      </c>
      <c r="D121">
        <v>100</v>
      </c>
      <c r="E121">
        <v>63</v>
      </c>
      <c r="F121">
        <v>36</v>
      </c>
      <c r="G121">
        <v>23</v>
      </c>
      <c r="H121">
        <v>2.073770492</v>
      </c>
    </row>
    <row r="122" spans="1:8" x14ac:dyDescent="0.2">
      <c r="A122" s="1" t="s">
        <v>128</v>
      </c>
      <c r="B122">
        <v>159</v>
      </c>
      <c r="C122">
        <v>147</v>
      </c>
      <c r="D122">
        <v>212</v>
      </c>
      <c r="E122">
        <v>99</v>
      </c>
      <c r="F122">
        <v>102</v>
      </c>
      <c r="G122">
        <v>50</v>
      </c>
      <c r="H122">
        <v>2.0637450199999998</v>
      </c>
    </row>
    <row r="123" spans="1:8" x14ac:dyDescent="0.2">
      <c r="A123" s="1" t="s">
        <v>129</v>
      </c>
      <c r="B123">
        <v>683</v>
      </c>
      <c r="C123">
        <v>611</v>
      </c>
      <c r="D123">
        <v>972</v>
      </c>
      <c r="E123">
        <v>468</v>
      </c>
      <c r="F123">
        <v>341</v>
      </c>
      <c r="G123">
        <v>290</v>
      </c>
      <c r="H123">
        <v>2.0618744310000001</v>
      </c>
    </row>
    <row r="124" spans="1:8" x14ac:dyDescent="0.2">
      <c r="A124" s="1" t="s">
        <v>130</v>
      </c>
      <c r="B124">
        <v>132</v>
      </c>
      <c r="C124">
        <v>107</v>
      </c>
      <c r="D124">
        <v>199</v>
      </c>
      <c r="E124">
        <v>94</v>
      </c>
      <c r="F124">
        <v>60</v>
      </c>
      <c r="G124">
        <v>60</v>
      </c>
      <c r="H124">
        <v>2.0467289719999999</v>
      </c>
    </row>
    <row r="125" spans="1:8" x14ac:dyDescent="0.2">
      <c r="A125" s="1" t="s">
        <v>131</v>
      </c>
      <c r="B125">
        <v>5702</v>
      </c>
      <c r="C125">
        <v>4393</v>
      </c>
      <c r="D125">
        <v>6318</v>
      </c>
      <c r="E125">
        <v>3607</v>
      </c>
      <c r="F125">
        <v>2380</v>
      </c>
      <c r="G125">
        <v>2042</v>
      </c>
      <c r="H125">
        <v>2.044214722</v>
      </c>
    </row>
    <row r="126" spans="1:8" x14ac:dyDescent="0.2">
      <c r="A126" s="1" t="s">
        <v>132</v>
      </c>
      <c r="B126">
        <v>147</v>
      </c>
      <c r="C126">
        <v>114</v>
      </c>
      <c r="D126">
        <v>211</v>
      </c>
      <c r="E126">
        <v>92</v>
      </c>
      <c r="F126">
        <v>81</v>
      </c>
      <c r="G126">
        <v>58</v>
      </c>
      <c r="H126">
        <v>2.0432900429999998</v>
      </c>
    </row>
    <row r="127" spans="1:8" x14ac:dyDescent="0.2">
      <c r="A127" s="1" t="s">
        <v>133</v>
      </c>
      <c r="B127">
        <v>197</v>
      </c>
      <c r="C127">
        <v>145</v>
      </c>
      <c r="D127">
        <v>294</v>
      </c>
      <c r="E127">
        <v>109</v>
      </c>
      <c r="F127">
        <v>117</v>
      </c>
      <c r="G127">
        <v>86</v>
      </c>
      <c r="H127">
        <v>2.038461538</v>
      </c>
    </row>
    <row r="128" spans="1:8" x14ac:dyDescent="0.2">
      <c r="A128" s="1" t="s">
        <v>134</v>
      </c>
      <c r="B128">
        <v>472</v>
      </c>
      <c r="C128">
        <v>492</v>
      </c>
      <c r="D128">
        <v>829</v>
      </c>
      <c r="E128">
        <v>355</v>
      </c>
      <c r="F128">
        <v>186</v>
      </c>
      <c r="G128">
        <v>339</v>
      </c>
      <c r="H128">
        <v>2.0375000000000001</v>
      </c>
    </row>
    <row r="129" spans="1:8" x14ac:dyDescent="0.2">
      <c r="A129" s="1" t="s">
        <v>135</v>
      </c>
      <c r="B129">
        <v>927</v>
      </c>
      <c r="C129">
        <v>574</v>
      </c>
      <c r="D129">
        <v>1120</v>
      </c>
      <c r="E129">
        <v>598</v>
      </c>
      <c r="F129">
        <v>380</v>
      </c>
      <c r="G129">
        <v>313</v>
      </c>
      <c r="H129">
        <v>2.0302091400000002</v>
      </c>
    </row>
    <row r="130" spans="1:8" x14ac:dyDescent="0.2">
      <c r="A130" s="1" t="s">
        <v>136</v>
      </c>
      <c r="B130">
        <v>171</v>
      </c>
      <c r="C130">
        <v>232</v>
      </c>
      <c r="D130">
        <v>273</v>
      </c>
      <c r="E130">
        <v>109</v>
      </c>
      <c r="F130">
        <v>115</v>
      </c>
      <c r="G130">
        <v>110</v>
      </c>
      <c r="H130">
        <v>2.0239520959999999</v>
      </c>
    </row>
    <row r="131" spans="1:8" x14ac:dyDescent="0.2">
      <c r="A131" s="1" t="s">
        <v>137</v>
      </c>
      <c r="B131">
        <v>56</v>
      </c>
      <c r="C131">
        <v>42</v>
      </c>
      <c r="D131">
        <v>72</v>
      </c>
      <c r="E131">
        <v>38</v>
      </c>
      <c r="F131">
        <v>18</v>
      </c>
      <c r="G131">
        <v>28</v>
      </c>
      <c r="H131">
        <v>2.0238095239999998</v>
      </c>
    </row>
    <row r="132" spans="1:8" x14ac:dyDescent="0.2">
      <c r="A132" s="1" t="s">
        <v>138</v>
      </c>
      <c r="B132">
        <v>178</v>
      </c>
      <c r="C132">
        <v>138</v>
      </c>
      <c r="D132">
        <v>275</v>
      </c>
      <c r="E132">
        <v>96</v>
      </c>
      <c r="F132">
        <v>84</v>
      </c>
      <c r="G132">
        <v>114</v>
      </c>
      <c r="H132">
        <v>2.010204082</v>
      </c>
    </row>
    <row r="133" spans="1:8" x14ac:dyDescent="0.2">
      <c r="A133" s="1" t="s">
        <v>139</v>
      </c>
      <c r="B133">
        <v>81</v>
      </c>
      <c r="C133">
        <v>93</v>
      </c>
      <c r="D133">
        <v>134</v>
      </c>
      <c r="E133">
        <v>57</v>
      </c>
      <c r="F133">
        <v>53</v>
      </c>
      <c r="G133">
        <v>44</v>
      </c>
      <c r="H133">
        <v>2</v>
      </c>
    </row>
    <row r="134" spans="1:8" x14ac:dyDescent="0.2">
      <c r="A134" s="1" t="s">
        <v>140</v>
      </c>
      <c r="B134">
        <v>78</v>
      </c>
      <c r="C134">
        <v>41</v>
      </c>
      <c r="D134">
        <v>85</v>
      </c>
      <c r="E134">
        <v>45</v>
      </c>
      <c r="F134">
        <v>28</v>
      </c>
      <c r="G134">
        <v>29</v>
      </c>
      <c r="H134">
        <v>2</v>
      </c>
    </row>
    <row r="135" spans="1:8" x14ac:dyDescent="0.2">
      <c r="A135" s="1" t="s">
        <v>141</v>
      </c>
      <c r="B135">
        <v>159</v>
      </c>
      <c r="C135">
        <v>115</v>
      </c>
      <c r="D135">
        <v>229</v>
      </c>
      <c r="E135">
        <v>105</v>
      </c>
      <c r="F135">
        <v>75</v>
      </c>
      <c r="G135">
        <v>72</v>
      </c>
      <c r="H135">
        <v>1.9960317460000001</v>
      </c>
    </row>
    <row r="136" spans="1:8" x14ac:dyDescent="0.2">
      <c r="A136" s="1" t="s">
        <v>142</v>
      </c>
      <c r="B136">
        <v>362</v>
      </c>
      <c r="C136">
        <v>196</v>
      </c>
      <c r="D136">
        <v>400</v>
      </c>
      <c r="E136">
        <v>211</v>
      </c>
      <c r="F136">
        <v>132</v>
      </c>
      <c r="G136">
        <v>138</v>
      </c>
      <c r="H136">
        <v>1.991683992</v>
      </c>
    </row>
    <row r="137" spans="1:8" x14ac:dyDescent="0.2">
      <c r="A137" s="1" t="s">
        <v>143</v>
      </c>
      <c r="B137">
        <v>81298</v>
      </c>
      <c r="C137">
        <v>55114</v>
      </c>
      <c r="D137">
        <v>101351</v>
      </c>
      <c r="E137">
        <v>45456</v>
      </c>
      <c r="F137">
        <v>35362</v>
      </c>
      <c r="G137">
        <v>38938</v>
      </c>
      <c r="H137">
        <v>1.9853953040000001</v>
      </c>
    </row>
    <row r="138" spans="1:8" x14ac:dyDescent="0.2">
      <c r="A138" s="1" t="s">
        <v>144</v>
      </c>
      <c r="B138">
        <v>140306</v>
      </c>
      <c r="C138">
        <v>178073</v>
      </c>
      <c r="D138">
        <v>234740</v>
      </c>
      <c r="E138">
        <v>91246</v>
      </c>
      <c r="F138">
        <v>48074</v>
      </c>
      <c r="G138">
        <v>140626</v>
      </c>
      <c r="H138">
        <v>1.9758060479999999</v>
      </c>
    </row>
    <row r="139" spans="1:8" x14ac:dyDescent="0.2">
      <c r="A139" s="1" t="s">
        <v>145</v>
      </c>
      <c r="B139">
        <v>153</v>
      </c>
      <c r="C139">
        <v>158</v>
      </c>
      <c r="D139">
        <v>206</v>
      </c>
      <c r="E139">
        <v>89</v>
      </c>
      <c r="F139">
        <v>87</v>
      </c>
      <c r="G139">
        <v>87</v>
      </c>
      <c r="H139">
        <v>1.965779468</v>
      </c>
    </row>
    <row r="140" spans="1:8" x14ac:dyDescent="0.2">
      <c r="A140" s="1" t="s">
        <v>146</v>
      </c>
      <c r="B140">
        <v>271</v>
      </c>
      <c r="C140">
        <v>319</v>
      </c>
      <c r="D140">
        <v>415</v>
      </c>
      <c r="E140">
        <v>173</v>
      </c>
      <c r="F140">
        <v>146</v>
      </c>
      <c r="G140">
        <v>194</v>
      </c>
      <c r="H140">
        <v>1.9590643270000001</v>
      </c>
    </row>
    <row r="141" spans="1:8" x14ac:dyDescent="0.2">
      <c r="A141" s="1" t="s">
        <v>147</v>
      </c>
      <c r="B141">
        <v>146</v>
      </c>
      <c r="C141">
        <v>79</v>
      </c>
      <c r="D141">
        <v>132</v>
      </c>
      <c r="E141">
        <v>78</v>
      </c>
      <c r="F141">
        <v>73</v>
      </c>
      <c r="G141">
        <v>32</v>
      </c>
      <c r="H141">
        <v>1.9508196719999999</v>
      </c>
    </row>
    <row r="142" spans="1:8" x14ac:dyDescent="0.2">
      <c r="A142" s="1" t="s">
        <v>148</v>
      </c>
      <c r="B142">
        <v>151</v>
      </c>
      <c r="C142">
        <v>99</v>
      </c>
      <c r="D142">
        <v>193</v>
      </c>
      <c r="E142">
        <v>74</v>
      </c>
      <c r="F142">
        <v>74</v>
      </c>
      <c r="G142">
        <v>80</v>
      </c>
      <c r="H142">
        <v>1.942982456</v>
      </c>
    </row>
    <row r="143" spans="1:8" x14ac:dyDescent="0.2">
      <c r="A143" s="1" t="s">
        <v>149</v>
      </c>
      <c r="B143">
        <v>710</v>
      </c>
      <c r="C143">
        <v>810</v>
      </c>
      <c r="D143">
        <v>1344</v>
      </c>
      <c r="E143">
        <v>487</v>
      </c>
      <c r="F143">
        <v>378</v>
      </c>
      <c r="G143">
        <v>610</v>
      </c>
      <c r="H143">
        <v>1.941694915</v>
      </c>
    </row>
    <row r="144" spans="1:8" x14ac:dyDescent="0.2">
      <c r="A144" s="1" t="s">
        <v>150</v>
      </c>
      <c r="B144">
        <v>969</v>
      </c>
      <c r="C144">
        <v>465</v>
      </c>
      <c r="D144">
        <v>714</v>
      </c>
      <c r="E144">
        <v>512</v>
      </c>
      <c r="F144">
        <v>305</v>
      </c>
      <c r="G144">
        <v>290</v>
      </c>
      <c r="H144">
        <v>1.940379404</v>
      </c>
    </row>
    <row r="145" spans="1:8" x14ac:dyDescent="0.2">
      <c r="A145" s="1" t="s">
        <v>151</v>
      </c>
      <c r="B145">
        <v>1988</v>
      </c>
      <c r="C145">
        <v>1931</v>
      </c>
      <c r="D145">
        <v>3432</v>
      </c>
      <c r="E145">
        <v>1459</v>
      </c>
      <c r="F145">
        <v>1005</v>
      </c>
      <c r="G145">
        <v>1325</v>
      </c>
      <c r="H145">
        <v>1.940089733</v>
      </c>
    </row>
    <row r="146" spans="1:8" x14ac:dyDescent="0.2">
      <c r="A146" s="1" t="s">
        <v>152</v>
      </c>
      <c r="B146">
        <v>1354</v>
      </c>
      <c r="C146">
        <v>1618</v>
      </c>
      <c r="D146">
        <v>2516</v>
      </c>
      <c r="E146">
        <v>940</v>
      </c>
      <c r="F146">
        <v>774</v>
      </c>
      <c r="G146">
        <v>1123</v>
      </c>
      <c r="H146">
        <v>1.9344377859999999</v>
      </c>
    </row>
    <row r="147" spans="1:8" x14ac:dyDescent="0.2">
      <c r="A147" s="1" t="s">
        <v>153</v>
      </c>
      <c r="B147">
        <v>2865</v>
      </c>
      <c r="C147">
        <v>2282</v>
      </c>
      <c r="D147">
        <v>4583</v>
      </c>
      <c r="E147">
        <v>1881</v>
      </c>
      <c r="F147">
        <v>1434</v>
      </c>
      <c r="G147">
        <v>1725</v>
      </c>
      <c r="H147">
        <v>1.9305555560000001</v>
      </c>
    </row>
    <row r="148" spans="1:8" x14ac:dyDescent="0.2">
      <c r="A148" s="1" t="s">
        <v>154</v>
      </c>
      <c r="B148">
        <v>56</v>
      </c>
      <c r="C148">
        <v>54</v>
      </c>
      <c r="D148">
        <v>56</v>
      </c>
      <c r="E148">
        <v>43</v>
      </c>
      <c r="F148">
        <v>27</v>
      </c>
      <c r="G148">
        <v>16</v>
      </c>
      <c r="H148">
        <v>1.9302325579999999</v>
      </c>
    </row>
    <row r="149" spans="1:8" x14ac:dyDescent="0.2">
      <c r="A149" s="1" t="s">
        <v>155</v>
      </c>
      <c r="B149">
        <v>60</v>
      </c>
      <c r="C149">
        <v>58</v>
      </c>
      <c r="D149">
        <v>46</v>
      </c>
      <c r="E149">
        <v>46</v>
      </c>
      <c r="F149">
        <v>18</v>
      </c>
      <c r="G149">
        <v>21</v>
      </c>
      <c r="H149">
        <v>1.929411765</v>
      </c>
    </row>
    <row r="150" spans="1:8" x14ac:dyDescent="0.2">
      <c r="A150" s="1" t="s">
        <v>156</v>
      </c>
      <c r="B150">
        <v>109</v>
      </c>
      <c r="C150">
        <v>115</v>
      </c>
      <c r="D150">
        <v>161</v>
      </c>
      <c r="E150">
        <v>76</v>
      </c>
      <c r="F150">
        <v>50</v>
      </c>
      <c r="G150">
        <v>74</v>
      </c>
      <c r="H150">
        <v>1.925</v>
      </c>
    </row>
    <row r="151" spans="1:8" x14ac:dyDescent="0.2">
      <c r="A151" s="1" t="s">
        <v>157</v>
      </c>
      <c r="B151">
        <v>363</v>
      </c>
      <c r="C151">
        <v>279</v>
      </c>
      <c r="D151">
        <v>367</v>
      </c>
      <c r="E151">
        <v>283</v>
      </c>
      <c r="F151">
        <v>153</v>
      </c>
      <c r="G151">
        <v>89</v>
      </c>
      <c r="H151">
        <v>1.921904762</v>
      </c>
    </row>
    <row r="152" spans="1:8" x14ac:dyDescent="0.2">
      <c r="A152" s="1" t="s">
        <v>158</v>
      </c>
      <c r="B152">
        <v>58</v>
      </c>
      <c r="C152">
        <v>52</v>
      </c>
      <c r="D152">
        <v>99</v>
      </c>
      <c r="E152">
        <v>36</v>
      </c>
      <c r="F152">
        <v>33</v>
      </c>
      <c r="G152">
        <v>40</v>
      </c>
      <c r="H152">
        <v>1.9174311930000001</v>
      </c>
    </row>
    <row r="153" spans="1:8" x14ac:dyDescent="0.2">
      <c r="A153" s="1" t="s">
        <v>159</v>
      </c>
      <c r="B153">
        <v>163</v>
      </c>
      <c r="C153">
        <v>294</v>
      </c>
      <c r="D153">
        <v>304</v>
      </c>
      <c r="E153">
        <v>121</v>
      </c>
      <c r="F153">
        <v>125</v>
      </c>
      <c r="G153">
        <v>151</v>
      </c>
      <c r="H153">
        <v>1.916876574</v>
      </c>
    </row>
    <row r="154" spans="1:8" x14ac:dyDescent="0.2">
      <c r="A154" s="1" t="s">
        <v>160</v>
      </c>
      <c r="B154">
        <v>411</v>
      </c>
      <c r="C154">
        <v>416</v>
      </c>
      <c r="D154">
        <v>710</v>
      </c>
      <c r="E154">
        <v>250</v>
      </c>
      <c r="F154">
        <v>277</v>
      </c>
      <c r="G154">
        <v>278</v>
      </c>
      <c r="H154">
        <v>1.90931677</v>
      </c>
    </row>
    <row r="155" spans="1:8" x14ac:dyDescent="0.2">
      <c r="A155" s="1" t="s">
        <v>161</v>
      </c>
      <c r="B155">
        <v>194</v>
      </c>
      <c r="C155">
        <v>176</v>
      </c>
      <c r="D155">
        <v>329</v>
      </c>
      <c r="E155">
        <v>123</v>
      </c>
      <c r="F155">
        <v>104</v>
      </c>
      <c r="G155">
        <v>140</v>
      </c>
      <c r="H155">
        <v>1.9046321530000001</v>
      </c>
    </row>
    <row r="156" spans="1:8" x14ac:dyDescent="0.2">
      <c r="A156" s="1" t="s">
        <v>162</v>
      </c>
      <c r="B156">
        <v>5210</v>
      </c>
      <c r="C156">
        <v>4197</v>
      </c>
      <c r="D156">
        <v>7323</v>
      </c>
      <c r="E156">
        <v>3678</v>
      </c>
      <c r="F156">
        <v>2472</v>
      </c>
      <c r="G156">
        <v>2640</v>
      </c>
      <c r="H156">
        <v>1.9032992040000001</v>
      </c>
    </row>
    <row r="157" spans="1:8" x14ac:dyDescent="0.2">
      <c r="A157" s="1" t="s">
        <v>163</v>
      </c>
      <c r="B157">
        <v>86</v>
      </c>
      <c r="C157">
        <v>45</v>
      </c>
      <c r="D157">
        <v>57</v>
      </c>
      <c r="E157">
        <v>34</v>
      </c>
      <c r="F157">
        <v>26</v>
      </c>
      <c r="G157">
        <v>39</v>
      </c>
      <c r="H157">
        <v>1.898989899</v>
      </c>
    </row>
    <row r="158" spans="1:8" x14ac:dyDescent="0.2">
      <c r="A158" s="1" t="s">
        <v>164</v>
      </c>
      <c r="B158">
        <v>93</v>
      </c>
      <c r="C158">
        <v>110</v>
      </c>
      <c r="D158">
        <v>169</v>
      </c>
      <c r="E158">
        <v>63</v>
      </c>
      <c r="F158">
        <v>83</v>
      </c>
      <c r="G158">
        <v>51</v>
      </c>
      <c r="H158">
        <v>1.888324873</v>
      </c>
    </row>
    <row r="159" spans="1:8" x14ac:dyDescent="0.2">
      <c r="A159" s="1" t="s">
        <v>165</v>
      </c>
      <c r="B159">
        <v>374</v>
      </c>
      <c r="C159">
        <v>350</v>
      </c>
      <c r="D159">
        <v>563</v>
      </c>
      <c r="E159">
        <v>222</v>
      </c>
      <c r="F159">
        <v>202</v>
      </c>
      <c r="G159">
        <v>261</v>
      </c>
      <c r="H159">
        <v>1.878832117</v>
      </c>
    </row>
    <row r="160" spans="1:8" x14ac:dyDescent="0.2">
      <c r="A160" s="1" t="s">
        <v>166</v>
      </c>
      <c r="B160">
        <v>72</v>
      </c>
      <c r="C160">
        <v>77</v>
      </c>
      <c r="D160">
        <v>121</v>
      </c>
      <c r="E160">
        <v>46</v>
      </c>
      <c r="F160">
        <v>36</v>
      </c>
      <c r="G160">
        <v>62</v>
      </c>
      <c r="H160">
        <v>1.875</v>
      </c>
    </row>
    <row r="161" spans="1:8" x14ac:dyDescent="0.2">
      <c r="A161" s="1" t="s">
        <v>167</v>
      </c>
      <c r="B161">
        <v>208</v>
      </c>
      <c r="C161">
        <v>161</v>
      </c>
      <c r="D161">
        <v>238</v>
      </c>
      <c r="E161">
        <v>140</v>
      </c>
      <c r="F161">
        <v>106</v>
      </c>
      <c r="G161">
        <v>78</v>
      </c>
      <c r="H161">
        <v>1.8734567900000001</v>
      </c>
    </row>
    <row r="162" spans="1:8" x14ac:dyDescent="0.2">
      <c r="A162" s="1" t="s">
        <v>168</v>
      </c>
      <c r="B162">
        <v>128</v>
      </c>
      <c r="C162">
        <v>73</v>
      </c>
      <c r="D162">
        <v>117</v>
      </c>
      <c r="E162">
        <v>71</v>
      </c>
      <c r="F162">
        <v>59</v>
      </c>
      <c r="G162">
        <v>40</v>
      </c>
      <c r="H162">
        <v>1.870588235</v>
      </c>
    </row>
    <row r="163" spans="1:8" x14ac:dyDescent="0.2">
      <c r="A163" s="1" t="s">
        <v>169</v>
      </c>
      <c r="B163">
        <v>117</v>
      </c>
      <c r="C163">
        <v>102</v>
      </c>
      <c r="D163">
        <v>160</v>
      </c>
      <c r="E163">
        <v>82</v>
      </c>
      <c r="F163">
        <v>49</v>
      </c>
      <c r="G163">
        <v>72</v>
      </c>
      <c r="H163">
        <v>1.8669950740000001</v>
      </c>
    </row>
    <row r="164" spans="1:8" x14ac:dyDescent="0.2">
      <c r="A164" s="1" t="s">
        <v>170</v>
      </c>
      <c r="B164">
        <v>108</v>
      </c>
      <c r="C164">
        <v>106</v>
      </c>
      <c r="D164">
        <v>175</v>
      </c>
      <c r="E164">
        <v>64</v>
      </c>
      <c r="F164">
        <v>65</v>
      </c>
      <c r="G164">
        <v>80</v>
      </c>
      <c r="H164">
        <v>1.8612440189999999</v>
      </c>
    </row>
    <row r="165" spans="1:8" x14ac:dyDescent="0.2">
      <c r="A165" s="1" t="s">
        <v>171</v>
      </c>
      <c r="B165">
        <v>408</v>
      </c>
      <c r="C165">
        <v>386</v>
      </c>
      <c r="D165">
        <v>555</v>
      </c>
      <c r="E165">
        <v>307</v>
      </c>
      <c r="F165">
        <v>191</v>
      </c>
      <c r="G165">
        <v>228</v>
      </c>
      <c r="H165">
        <v>1.858126722</v>
      </c>
    </row>
    <row r="166" spans="1:8" x14ac:dyDescent="0.2">
      <c r="A166" s="1" t="s">
        <v>172</v>
      </c>
      <c r="B166">
        <v>598</v>
      </c>
      <c r="C166">
        <v>546</v>
      </c>
      <c r="D166">
        <v>983</v>
      </c>
      <c r="E166">
        <v>434</v>
      </c>
      <c r="F166">
        <v>330</v>
      </c>
      <c r="G166">
        <v>381</v>
      </c>
      <c r="H166">
        <v>1.8576419209999999</v>
      </c>
    </row>
    <row r="167" spans="1:8" x14ac:dyDescent="0.2">
      <c r="A167" s="1" t="s">
        <v>173</v>
      </c>
      <c r="B167">
        <v>10463</v>
      </c>
      <c r="C167">
        <v>10079</v>
      </c>
      <c r="D167">
        <v>13050</v>
      </c>
      <c r="E167">
        <v>6216</v>
      </c>
      <c r="F167">
        <v>6063</v>
      </c>
      <c r="G167">
        <v>5833</v>
      </c>
      <c r="H167">
        <v>1.854681979</v>
      </c>
    </row>
    <row r="168" spans="1:8" x14ac:dyDescent="0.2">
      <c r="A168" s="1" t="s">
        <v>174</v>
      </c>
      <c r="B168">
        <v>212</v>
      </c>
      <c r="C168">
        <v>211</v>
      </c>
      <c r="D168">
        <v>272</v>
      </c>
      <c r="E168">
        <v>115</v>
      </c>
      <c r="F168">
        <v>140</v>
      </c>
      <c r="G168">
        <v>120</v>
      </c>
      <c r="H168">
        <v>1.8533333329999999</v>
      </c>
    </row>
    <row r="169" spans="1:8" x14ac:dyDescent="0.2">
      <c r="A169" s="1" t="s">
        <v>175</v>
      </c>
      <c r="B169">
        <v>608</v>
      </c>
      <c r="C169">
        <v>519</v>
      </c>
      <c r="D169">
        <v>740</v>
      </c>
      <c r="E169">
        <v>394</v>
      </c>
      <c r="F169">
        <v>351</v>
      </c>
      <c r="G169">
        <v>264</v>
      </c>
      <c r="H169">
        <v>1.8503468780000001</v>
      </c>
    </row>
    <row r="170" spans="1:8" x14ac:dyDescent="0.2">
      <c r="A170" s="1" t="s">
        <v>176</v>
      </c>
      <c r="B170">
        <v>890</v>
      </c>
      <c r="C170">
        <v>708</v>
      </c>
      <c r="D170">
        <v>1020</v>
      </c>
      <c r="E170">
        <v>557</v>
      </c>
      <c r="F170">
        <v>483</v>
      </c>
      <c r="G170">
        <v>377</v>
      </c>
      <c r="H170">
        <v>1.8475652789999999</v>
      </c>
    </row>
    <row r="171" spans="1:8" x14ac:dyDescent="0.2">
      <c r="A171" s="1" t="s">
        <v>177</v>
      </c>
      <c r="B171">
        <v>3966</v>
      </c>
      <c r="C171">
        <v>3681</v>
      </c>
      <c r="D171">
        <v>4917</v>
      </c>
      <c r="E171">
        <v>2692</v>
      </c>
      <c r="F171">
        <v>1945</v>
      </c>
      <c r="G171">
        <v>2167</v>
      </c>
      <c r="H171">
        <v>1.8465608469999999</v>
      </c>
    </row>
    <row r="172" spans="1:8" x14ac:dyDescent="0.2">
      <c r="A172" s="1" t="s">
        <v>178</v>
      </c>
      <c r="B172">
        <v>91</v>
      </c>
      <c r="C172">
        <v>76</v>
      </c>
      <c r="D172">
        <v>104</v>
      </c>
      <c r="E172">
        <v>60</v>
      </c>
      <c r="F172">
        <v>48</v>
      </c>
      <c r="G172">
        <v>40</v>
      </c>
      <c r="H172">
        <v>1.831081081</v>
      </c>
    </row>
    <row r="173" spans="1:8" x14ac:dyDescent="0.2">
      <c r="A173" s="1" t="s">
        <v>179</v>
      </c>
      <c r="B173">
        <v>191</v>
      </c>
      <c r="C173">
        <v>179</v>
      </c>
      <c r="D173">
        <v>249</v>
      </c>
      <c r="E173">
        <v>113</v>
      </c>
      <c r="F173">
        <v>117</v>
      </c>
      <c r="G173">
        <v>109</v>
      </c>
      <c r="H173">
        <v>1.8259587020000001</v>
      </c>
    </row>
    <row r="174" spans="1:8" x14ac:dyDescent="0.2">
      <c r="A174" s="1" t="s">
        <v>180</v>
      </c>
      <c r="B174">
        <v>121</v>
      </c>
      <c r="C174">
        <v>86</v>
      </c>
      <c r="D174">
        <v>127</v>
      </c>
      <c r="E174">
        <v>61</v>
      </c>
      <c r="F174">
        <v>92</v>
      </c>
      <c r="G174">
        <v>30</v>
      </c>
      <c r="H174">
        <v>1.8251366120000001</v>
      </c>
    </row>
    <row r="175" spans="1:8" x14ac:dyDescent="0.2">
      <c r="A175" s="1" t="s">
        <v>181</v>
      </c>
      <c r="B175">
        <v>87</v>
      </c>
      <c r="C175">
        <v>56</v>
      </c>
      <c r="D175">
        <v>74</v>
      </c>
      <c r="E175">
        <v>49</v>
      </c>
      <c r="F175">
        <v>32</v>
      </c>
      <c r="G175">
        <v>38</v>
      </c>
      <c r="H175">
        <v>1.8235294120000001</v>
      </c>
    </row>
    <row r="176" spans="1:8" x14ac:dyDescent="0.2">
      <c r="A176" s="1" t="s">
        <v>182</v>
      </c>
      <c r="B176">
        <v>66</v>
      </c>
      <c r="C176">
        <v>74</v>
      </c>
      <c r="D176">
        <v>84</v>
      </c>
      <c r="E176">
        <v>29</v>
      </c>
      <c r="F176">
        <v>47</v>
      </c>
      <c r="G176">
        <v>47</v>
      </c>
      <c r="H176">
        <v>1.8211382110000001</v>
      </c>
    </row>
    <row r="177" spans="1:8" x14ac:dyDescent="0.2">
      <c r="A177" s="1" t="s">
        <v>183</v>
      </c>
      <c r="B177">
        <v>62</v>
      </c>
      <c r="C177">
        <v>58</v>
      </c>
      <c r="D177">
        <v>96</v>
      </c>
      <c r="E177">
        <v>41</v>
      </c>
      <c r="F177">
        <v>38</v>
      </c>
      <c r="G177">
        <v>40</v>
      </c>
      <c r="H177">
        <v>1.8151260499999999</v>
      </c>
    </row>
    <row r="178" spans="1:8" x14ac:dyDescent="0.2">
      <c r="A178" s="1" t="s">
        <v>184</v>
      </c>
      <c r="B178">
        <v>406</v>
      </c>
      <c r="C178">
        <v>405</v>
      </c>
      <c r="D178">
        <v>446</v>
      </c>
      <c r="E178">
        <v>241</v>
      </c>
      <c r="F178">
        <v>235</v>
      </c>
      <c r="G178">
        <v>217</v>
      </c>
      <c r="H178">
        <v>1.8138528140000001</v>
      </c>
    </row>
    <row r="179" spans="1:8" x14ac:dyDescent="0.2">
      <c r="A179" s="1" t="s">
        <v>185</v>
      </c>
      <c r="B179">
        <v>52</v>
      </c>
      <c r="C179">
        <v>52</v>
      </c>
      <c r="D179">
        <v>84</v>
      </c>
      <c r="E179">
        <v>32</v>
      </c>
      <c r="F179">
        <v>41</v>
      </c>
      <c r="G179">
        <v>31</v>
      </c>
      <c r="H179">
        <v>1.807692308</v>
      </c>
    </row>
    <row r="180" spans="1:8" x14ac:dyDescent="0.2">
      <c r="A180" s="1" t="s">
        <v>186</v>
      </c>
      <c r="B180">
        <v>223</v>
      </c>
      <c r="C180">
        <v>234</v>
      </c>
      <c r="D180">
        <v>331</v>
      </c>
      <c r="E180">
        <v>175</v>
      </c>
      <c r="F180">
        <v>129</v>
      </c>
      <c r="G180">
        <v>132</v>
      </c>
      <c r="H180">
        <v>1.80733945</v>
      </c>
    </row>
    <row r="181" spans="1:8" x14ac:dyDescent="0.2">
      <c r="A181" s="1" t="s">
        <v>187</v>
      </c>
      <c r="B181">
        <v>3148</v>
      </c>
      <c r="C181">
        <v>2221</v>
      </c>
      <c r="D181">
        <v>3915</v>
      </c>
      <c r="E181">
        <v>2500</v>
      </c>
      <c r="F181">
        <v>1319</v>
      </c>
      <c r="G181">
        <v>1319</v>
      </c>
      <c r="H181">
        <v>1.806928766</v>
      </c>
    </row>
    <row r="182" spans="1:8" x14ac:dyDescent="0.2">
      <c r="A182" s="1" t="s">
        <v>188</v>
      </c>
      <c r="B182">
        <v>77</v>
      </c>
      <c r="C182">
        <v>38</v>
      </c>
      <c r="D182">
        <v>71</v>
      </c>
      <c r="E182">
        <v>32</v>
      </c>
      <c r="F182">
        <v>30</v>
      </c>
      <c r="G182">
        <v>41</v>
      </c>
      <c r="H182">
        <v>1.8058252429999999</v>
      </c>
    </row>
    <row r="183" spans="1:8" x14ac:dyDescent="0.2">
      <c r="A183" s="1" t="s">
        <v>189</v>
      </c>
      <c r="B183">
        <v>71</v>
      </c>
      <c r="C183">
        <v>66</v>
      </c>
      <c r="D183">
        <v>114</v>
      </c>
      <c r="E183">
        <v>50</v>
      </c>
      <c r="F183">
        <v>49</v>
      </c>
      <c r="G183">
        <v>40</v>
      </c>
      <c r="H183">
        <v>1.8057553959999999</v>
      </c>
    </row>
    <row r="184" spans="1:8" x14ac:dyDescent="0.2">
      <c r="A184" s="1" t="s">
        <v>190</v>
      </c>
      <c r="B184">
        <v>135</v>
      </c>
      <c r="C184">
        <v>138</v>
      </c>
      <c r="D184">
        <v>180</v>
      </c>
      <c r="E184">
        <v>105</v>
      </c>
      <c r="F184">
        <v>69</v>
      </c>
      <c r="G184">
        <v>77</v>
      </c>
      <c r="H184">
        <v>1.8047808759999999</v>
      </c>
    </row>
    <row r="185" spans="1:8" x14ac:dyDescent="0.2">
      <c r="A185" s="1" t="s">
        <v>191</v>
      </c>
      <c r="B185">
        <v>78</v>
      </c>
      <c r="C185">
        <v>85</v>
      </c>
      <c r="D185">
        <v>86</v>
      </c>
      <c r="E185">
        <v>68</v>
      </c>
      <c r="F185">
        <v>32</v>
      </c>
      <c r="G185">
        <v>38</v>
      </c>
      <c r="H185">
        <v>1.8043478260000001</v>
      </c>
    </row>
    <row r="186" spans="1:8" x14ac:dyDescent="0.2">
      <c r="A186" s="1" t="s">
        <v>192</v>
      </c>
      <c r="B186">
        <v>178</v>
      </c>
      <c r="C186">
        <v>159</v>
      </c>
      <c r="D186">
        <v>256</v>
      </c>
      <c r="E186">
        <v>123</v>
      </c>
      <c r="F186">
        <v>87</v>
      </c>
      <c r="G186">
        <v>119</v>
      </c>
      <c r="H186">
        <v>1.802431611</v>
      </c>
    </row>
    <row r="187" spans="1:8" x14ac:dyDescent="0.2">
      <c r="A187" s="1" t="s">
        <v>193</v>
      </c>
      <c r="B187">
        <v>148</v>
      </c>
      <c r="C187">
        <v>118</v>
      </c>
      <c r="D187">
        <v>179</v>
      </c>
      <c r="E187">
        <v>90</v>
      </c>
      <c r="F187">
        <v>84</v>
      </c>
      <c r="G187">
        <v>73</v>
      </c>
      <c r="H187">
        <v>1.8016194329999999</v>
      </c>
    </row>
    <row r="188" spans="1:8" x14ac:dyDescent="0.2">
      <c r="A188" s="1" t="s">
        <v>194</v>
      </c>
      <c r="B188">
        <v>818</v>
      </c>
      <c r="C188">
        <v>926</v>
      </c>
      <c r="D188">
        <v>1139</v>
      </c>
      <c r="E188">
        <v>525</v>
      </c>
      <c r="F188">
        <v>569</v>
      </c>
      <c r="G188">
        <v>507</v>
      </c>
      <c r="H188">
        <v>1.800749532</v>
      </c>
    </row>
    <row r="189" spans="1:8" x14ac:dyDescent="0.2">
      <c r="A189" s="1" t="s">
        <v>195</v>
      </c>
      <c r="B189">
        <v>111</v>
      </c>
      <c r="C189">
        <v>84</v>
      </c>
      <c r="D189">
        <v>136</v>
      </c>
      <c r="E189">
        <v>75</v>
      </c>
      <c r="F189">
        <v>55</v>
      </c>
      <c r="G189">
        <v>54</v>
      </c>
      <c r="H189">
        <v>1.798913043</v>
      </c>
    </row>
    <row r="190" spans="1:8" x14ac:dyDescent="0.2">
      <c r="A190" s="1" t="s">
        <v>196</v>
      </c>
      <c r="B190">
        <v>318</v>
      </c>
      <c r="C190">
        <v>320</v>
      </c>
      <c r="D190">
        <v>430</v>
      </c>
      <c r="E190">
        <v>197</v>
      </c>
      <c r="F190">
        <v>172</v>
      </c>
      <c r="G190">
        <v>225</v>
      </c>
      <c r="H190">
        <v>1.7979797980000001</v>
      </c>
    </row>
    <row r="191" spans="1:8" x14ac:dyDescent="0.2">
      <c r="A191" s="1" t="s">
        <v>197</v>
      </c>
      <c r="B191">
        <v>216</v>
      </c>
      <c r="C191">
        <v>233</v>
      </c>
      <c r="D191">
        <v>364</v>
      </c>
      <c r="E191">
        <v>170</v>
      </c>
      <c r="F191">
        <v>118</v>
      </c>
      <c r="G191">
        <v>165</v>
      </c>
      <c r="H191">
        <v>1.7947019870000001</v>
      </c>
    </row>
    <row r="192" spans="1:8" x14ac:dyDescent="0.2">
      <c r="A192" s="1" t="s">
        <v>198</v>
      </c>
      <c r="B192">
        <v>72</v>
      </c>
      <c r="C192">
        <v>61</v>
      </c>
      <c r="D192">
        <v>59</v>
      </c>
      <c r="E192">
        <v>50</v>
      </c>
      <c r="F192">
        <v>30</v>
      </c>
      <c r="G192">
        <v>27</v>
      </c>
      <c r="H192">
        <v>1.794392523</v>
      </c>
    </row>
    <row r="193" spans="1:8" x14ac:dyDescent="0.2">
      <c r="A193" s="1" t="s">
        <v>199</v>
      </c>
      <c r="B193">
        <v>5724</v>
      </c>
      <c r="C193">
        <v>6119</v>
      </c>
      <c r="D193">
        <v>7224</v>
      </c>
      <c r="E193">
        <v>4490</v>
      </c>
      <c r="F193">
        <v>3157</v>
      </c>
      <c r="G193">
        <v>3027</v>
      </c>
      <c r="H193">
        <v>1.786303167</v>
      </c>
    </row>
    <row r="194" spans="1:8" x14ac:dyDescent="0.2">
      <c r="A194" s="1" t="s">
        <v>200</v>
      </c>
      <c r="B194">
        <v>1459</v>
      </c>
      <c r="C194">
        <v>1537</v>
      </c>
      <c r="D194">
        <v>2457</v>
      </c>
      <c r="E194">
        <v>951</v>
      </c>
      <c r="F194">
        <v>861</v>
      </c>
      <c r="G194">
        <v>1241</v>
      </c>
      <c r="H194">
        <v>1.7861120210000001</v>
      </c>
    </row>
    <row r="195" spans="1:8" x14ac:dyDescent="0.2">
      <c r="A195" s="1" t="s">
        <v>201</v>
      </c>
      <c r="B195">
        <v>163</v>
      </c>
      <c r="C195">
        <v>155</v>
      </c>
      <c r="D195">
        <v>266</v>
      </c>
      <c r="E195">
        <v>134</v>
      </c>
      <c r="F195">
        <v>94</v>
      </c>
      <c r="G195">
        <v>99</v>
      </c>
      <c r="H195">
        <v>1.7859327220000001</v>
      </c>
    </row>
    <row r="196" spans="1:8" x14ac:dyDescent="0.2">
      <c r="A196" s="1" t="s">
        <v>202</v>
      </c>
      <c r="B196">
        <v>637</v>
      </c>
      <c r="C196">
        <v>632</v>
      </c>
      <c r="D196">
        <v>847</v>
      </c>
      <c r="E196">
        <v>460</v>
      </c>
      <c r="F196">
        <v>285</v>
      </c>
      <c r="G196">
        <v>442</v>
      </c>
      <c r="H196">
        <v>1.782645324</v>
      </c>
    </row>
    <row r="197" spans="1:8" x14ac:dyDescent="0.2">
      <c r="A197" s="1" t="s">
        <v>203</v>
      </c>
      <c r="B197">
        <v>52</v>
      </c>
      <c r="C197">
        <v>56</v>
      </c>
      <c r="D197">
        <v>52</v>
      </c>
      <c r="E197">
        <v>30</v>
      </c>
      <c r="F197">
        <v>26</v>
      </c>
      <c r="G197">
        <v>34</v>
      </c>
      <c r="H197">
        <v>1.7777777779999999</v>
      </c>
    </row>
    <row r="198" spans="1:8" x14ac:dyDescent="0.2">
      <c r="A198" s="1" t="s">
        <v>204</v>
      </c>
      <c r="B198">
        <v>750</v>
      </c>
      <c r="C198">
        <v>633</v>
      </c>
      <c r="D198">
        <v>903</v>
      </c>
      <c r="E198">
        <v>519</v>
      </c>
      <c r="F198">
        <v>376</v>
      </c>
      <c r="G198">
        <v>394</v>
      </c>
      <c r="H198">
        <v>1.773467804</v>
      </c>
    </row>
    <row r="199" spans="1:8" x14ac:dyDescent="0.2">
      <c r="A199" s="1" t="s">
        <v>205</v>
      </c>
      <c r="B199">
        <v>1109</v>
      </c>
      <c r="C199">
        <v>809</v>
      </c>
      <c r="D199">
        <v>921</v>
      </c>
      <c r="E199">
        <v>748</v>
      </c>
      <c r="F199">
        <v>468</v>
      </c>
      <c r="G199">
        <v>386</v>
      </c>
      <c r="H199">
        <v>1.7721598000000001</v>
      </c>
    </row>
    <row r="200" spans="1:8" x14ac:dyDescent="0.2">
      <c r="A200" s="1" t="s">
        <v>206</v>
      </c>
      <c r="B200">
        <v>164</v>
      </c>
      <c r="C200">
        <v>108</v>
      </c>
      <c r="D200">
        <v>178</v>
      </c>
      <c r="E200">
        <v>87</v>
      </c>
      <c r="F200">
        <v>81</v>
      </c>
      <c r="G200">
        <v>86</v>
      </c>
      <c r="H200">
        <v>1.771653543</v>
      </c>
    </row>
    <row r="201" spans="1:8" x14ac:dyDescent="0.2">
      <c r="A201" s="1" t="s">
        <v>207</v>
      </c>
      <c r="B201">
        <v>525</v>
      </c>
      <c r="C201">
        <v>461</v>
      </c>
      <c r="D201">
        <v>720</v>
      </c>
      <c r="E201">
        <v>425</v>
      </c>
      <c r="F201">
        <v>213</v>
      </c>
      <c r="G201">
        <v>325</v>
      </c>
      <c r="H201">
        <v>1.7715472480000001</v>
      </c>
    </row>
    <row r="202" spans="1:8" x14ac:dyDescent="0.2">
      <c r="A202" s="1" t="s">
        <v>208</v>
      </c>
      <c r="B202">
        <v>2327</v>
      </c>
      <c r="C202">
        <v>2064</v>
      </c>
      <c r="D202">
        <v>3125</v>
      </c>
      <c r="E202">
        <v>1580</v>
      </c>
      <c r="F202">
        <v>1286</v>
      </c>
      <c r="G202">
        <v>1384</v>
      </c>
      <c r="H202">
        <v>1.768470588</v>
      </c>
    </row>
    <row r="203" spans="1:8" x14ac:dyDescent="0.2">
      <c r="A203" s="1" t="s">
        <v>209</v>
      </c>
      <c r="B203">
        <v>80</v>
      </c>
      <c r="C203">
        <v>74</v>
      </c>
      <c r="D203">
        <v>81</v>
      </c>
      <c r="E203">
        <v>61</v>
      </c>
      <c r="F203">
        <v>38</v>
      </c>
      <c r="G203">
        <v>34</v>
      </c>
      <c r="H203">
        <v>1.7669172930000001</v>
      </c>
    </row>
    <row r="204" spans="1:8" x14ac:dyDescent="0.2">
      <c r="A204" s="1" t="s">
        <v>210</v>
      </c>
      <c r="B204">
        <v>140</v>
      </c>
      <c r="C204">
        <v>140</v>
      </c>
      <c r="D204">
        <v>174</v>
      </c>
      <c r="E204">
        <v>89</v>
      </c>
      <c r="F204">
        <v>87</v>
      </c>
      <c r="G204">
        <v>81</v>
      </c>
      <c r="H204">
        <v>1.766536965</v>
      </c>
    </row>
    <row r="205" spans="1:8" x14ac:dyDescent="0.2">
      <c r="A205" s="1" t="s">
        <v>211</v>
      </c>
      <c r="B205">
        <v>93</v>
      </c>
      <c r="C205">
        <v>59</v>
      </c>
      <c r="D205">
        <v>120</v>
      </c>
      <c r="E205">
        <v>41</v>
      </c>
      <c r="F205">
        <v>55</v>
      </c>
      <c r="G205">
        <v>58</v>
      </c>
      <c r="H205">
        <v>1.766233766</v>
      </c>
    </row>
    <row r="206" spans="1:8" x14ac:dyDescent="0.2">
      <c r="A206" s="1" t="s">
        <v>212</v>
      </c>
      <c r="B206">
        <v>466</v>
      </c>
      <c r="C206">
        <v>386</v>
      </c>
      <c r="D206">
        <v>674</v>
      </c>
      <c r="E206">
        <v>345</v>
      </c>
      <c r="F206">
        <v>252</v>
      </c>
      <c r="G206">
        <v>270</v>
      </c>
      <c r="H206">
        <v>1.7600922720000001</v>
      </c>
    </row>
    <row r="207" spans="1:8" x14ac:dyDescent="0.2">
      <c r="A207" s="1" t="s">
        <v>213</v>
      </c>
      <c r="B207">
        <v>296</v>
      </c>
      <c r="C207">
        <v>193</v>
      </c>
      <c r="D207">
        <v>235</v>
      </c>
      <c r="E207">
        <v>189</v>
      </c>
      <c r="F207">
        <v>106</v>
      </c>
      <c r="G207">
        <v>117</v>
      </c>
      <c r="H207">
        <v>1.7572815530000001</v>
      </c>
    </row>
    <row r="208" spans="1:8" x14ac:dyDescent="0.2">
      <c r="A208" s="1" t="s">
        <v>214</v>
      </c>
      <c r="B208">
        <v>56</v>
      </c>
      <c r="C208">
        <v>57</v>
      </c>
      <c r="D208">
        <v>82</v>
      </c>
      <c r="E208">
        <v>35</v>
      </c>
      <c r="F208">
        <v>34</v>
      </c>
      <c r="G208">
        <v>42</v>
      </c>
      <c r="H208">
        <v>1.756756757</v>
      </c>
    </row>
    <row r="209" spans="1:8" x14ac:dyDescent="0.2">
      <c r="A209" s="1" t="s">
        <v>215</v>
      </c>
      <c r="B209">
        <v>56</v>
      </c>
      <c r="C209">
        <v>55</v>
      </c>
      <c r="D209">
        <v>64</v>
      </c>
      <c r="E209">
        <v>27</v>
      </c>
      <c r="F209">
        <v>27</v>
      </c>
      <c r="G209">
        <v>46</v>
      </c>
      <c r="H209">
        <v>1.75</v>
      </c>
    </row>
    <row r="210" spans="1:8" x14ac:dyDescent="0.2">
      <c r="A210" s="1" t="s">
        <v>216</v>
      </c>
      <c r="B210">
        <v>313</v>
      </c>
      <c r="C210">
        <v>293</v>
      </c>
      <c r="D210">
        <v>524</v>
      </c>
      <c r="E210">
        <v>220</v>
      </c>
      <c r="F210">
        <v>214</v>
      </c>
      <c r="G210">
        <v>212</v>
      </c>
      <c r="H210">
        <v>1.749226006</v>
      </c>
    </row>
    <row r="211" spans="1:8" x14ac:dyDescent="0.2">
      <c r="A211" s="1" t="s">
        <v>217</v>
      </c>
      <c r="B211">
        <v>55</v>
      </c>
      <c r="C211">
        <v>37</v>
      </c>
      <c r="D211">
        <v>63</v>
      </c>
      <c r="E211">
        <v>40</v>
      </c>
      <c r="F211">
        <v>24</v>
      </c>
      <c r="G211">
        <v>25</v>
      </c>
      <c r="H211">
        <v>1.741573034</v>
      </c>
    </row>
    <row r="212" spans="1:8" x14ac:dyDescent="0.2">
      <c r="A212" s="1" t="s">
        <v>218</v>
      </c>
      <c r="B212">
        <v>353</v>
      </c>
      <c r="C212">
        <v>301</v>
      </c>
      <c r="D212">
        <v>437</v>
      </c>
      <c r="E212">
        <v>288</v>
      </c>
      <c r="F212">
        <v>156</v>
      </c>
      <c r="G212">
        <v>183</v>
      </c>
      <c r="H212">
        <v>1.740031898</v>
      </c>
    </row>
    <row r="213" spans="1:8" x14ac:dyDescent="0.2">
      <c r="A213" s="1" t="s">
        <v>219</v>
      </c>
      <c r="B213">
        <v>89</v>
      </c>
      <c r="C213">
        <v>94</v>
      </c>
      <c r="D213">
        <v>144</v>
      </c>
      <c r="E213">
        <v>63</v>
      </c>
      <c r="F213">
        <v>56</v>
      </c>
      <c r="G213">
        <v>69</v>
      </c>
      <c r="H213">
        <v>1.7393617020000001</v>
      </c>
    </row>
    <row r="214" spans="1:8" x14ac:dyDescent="0.2">
      <c r="A214" s="1" t="s">
        <v>220</v>
      </c>
      <c r="B214">
        <v>180</v>
      </c>
      <c r="C214">
        <v>118</v>
      </c>
      <c r="D214">
        <v>229</v>
      </c>
      <c r="E214">
        <v>125</v>
      </c>
      <c r="F214">
        <v>80</v>
      </c>
      <c r="G214">
        <v>98</v>
      </c>
      <c r="H214">
        <v>1.7392739269999999</v>
      </c>
    </row>
    <row r="215" spans="1:8" x14ac:dyDescent="0.2">
      <c r="A215" s="1" t="s">
        <v>221</v>
      </c>
      <c r="B215">
        <v>2544</v>
      </c>
      <c r="C215">
        <v>2204</v>
      </c>
      <c r="D215">
        <v>3568</v>
      </c>
      <c r="E215">
        <v>1779</v>
      </c>
      <c r="F215">
        <v>1588</v>
      </c>
      <c r="G215">
        <v>1419</v>
      </c>
      <c r="H215">
        <v>1.737567906</v>
      </c>
    </row>
    <row r="216" spans="1:8" x14ac:dyDescent="0.2">
      <c r="A216" s="1" t="s">
        <v>222</v>
      </c>
      <c r="B216">
        <v>96</v>
      </c>
      <c r="C216">
        <v>72</v>
      </c>
      <c r="D216">
        <v>122</v>
      </c>
      <c r="E216">
        <v>47</v>
      </c>
      <c r="F216">
        <v>52</v>
      </c>
      <c r="G216">
        <v>68</v>
      </c>
      <c r="H216">
        <v>1.7365269459999999</v>
      </c>
    </row>
    <row r="217" spans="1:8" x14ac:dyDescent="0.2">
      <c r="A217" s="1" t="s">
        <v>223</v>
      </c>
      <c r="B217">
        <v>1067</v>
      </c>
      <c r="C217">
        <v>854</v>
      </c>
      <c r="D217">
        <v>1563</v>
      </c>
      <c r="E217">
        <v>834</v>
      </c>
      <c r="F217">
        <v>608</v>
      </c>
      <c r="G217">
        <v>565</v>
      </c>
      <c r="H217">
        <v>1.735924265</v>
      </c>
    </row>
    <row r="218" spans="1:8" x14ac:dyDescent="0.2">
      <c r="A218" s="1" t="s">
        <v>224</v>
      </c>
      <c r="B218">
        <v>897</v>
      </c>
      <c r="C218">
        <v>675</v>
      </c>
      <c r="D218">
        <v>1144</v>
      </c>
      <c r="E218">
        <v>636</v>
      </c>
      <c r="F218">
        <v>487</v>
      </c>
      <c r="G218">
        <v>446</v>
      </c>
      <c r="H218">
        <v>1.7310388779999999</v>
      </c>
    </row>
    <row r="219" spans="1:8" x14ac:dyDescent="0.2">
      <c r="A219" s="1" t="s">
        <v>225</v>
      </c>
      <c r="B219">
        <v>130</v>
      </c>
      <c r="C219">
        <v>115</v>
      </c>
      <c r="D219">
        <v>179</v>
      </c>
      <c r="E219">
        <v>80</v>
      </c>
      <c r="F219">
        <v>109</v>
      </c>
      <c r="G219">
        <v>56</v>
      </c>
      <c r="H219">
        <v>1.7306122450000001</v>
      </c>
    </row>
    <row r="220" spans="1:8" x14ac:dyDescent="0.2">
      <c r="A220" s="1" t="s">
        <v>226</v>
      </c>
      <c r="B220">
        <v>266</v>
      </c>
      <c r="C220">
        <v>270</v>
      </c>
      <c r="D220">
        <v>386</v>
      </c>
      <c r="E220">
        <v>193</v>
      </c>
      <c r="F220">
        <v>142</v>
      </c>
      <c r="G220">
        <v>198</v>
      </c>
      <c r="H220">
        <v>1.729831144</v>
      </c>
    </row>
    <row r="221" spans="1:8" x14ac:dyDescent="0.2">
      <c r="A221" s="1" t="s">
        <v>227</v>
      </c>
      <c r="B221">
        <v>242</v>
      </c>
      <c r="C221">
        <v>251</v>
      </c>
      <c r="D221">
        <v>421</v>
      </c>
      <c r="E221">
        <v>178</v>
      </c>
      <c r="F221">
        <v>159</v>
      </c>
      <c r="G221">
        <v>192</v>
      </c>
      <c r="H221">
        <v>1.72778828</v>
      </c>
    </row>
    <row r="222" spans="1:8" x14ac:dyDescent="0.2">
      <c r="A222" s="1" t="s">
        <v>228</v>
      </c>
      <c r="B222">
        <v>137</v>
      </c>
      <c r="C222">
        <v>163</v>
      </c>
      <c r="D222">
        <v>206</v>
      </c>
      <c r="E222">
        <v>92</v>
      </c>
      <c r="F222">
        <v>90</v>
      </c>
      <c r="G222">
        <v>111</v>
      </c>
      <c r="H222">
        <v>1.726962457</v>
      </c>
    </row>
    <row r="223" spans="1:8" x14ac:dyDescent="0.2">
      <c r="A223" s="1" t="s">
        <v>229</v>
      </c>
      <c r="B223">
        <v>2078</v>
      </c>
      <c r="C223">
        <v>1288</v>
      </c>
      <c r="D223">
        <v>1742</v>
      </c>
      <c r="E223">
        <v>1267</v>
      </c>
      <c r="F223">
        <v>949</v>
      </c>
      <c r="G223">
        <v>742</v>
      </c>
      <c r="H223">
        <v>1.7268424609999999</v>
      </c>
    </row>
    <row r="224" spans="1:8" x14ac:dyDescent="0.2">
      <c r="A224" s="1" t="s">
        <v>230</v>
      </c>
      <c r="B224">
        <v>9733</v>
      </c>
      <c r="C224">
        <v>9734</v>
      </c>
      <c r="D224">
        <v>13124</v>
      </c>
      <c r="E224">
        <v>7334</v>
      </c>
      <c r="F224">
        <v>5899</v>
      </c>
      <c r="G224">
        <v>5642</v>
      </c>
      <c r="H224">
        <v>1.726675497</v>
      </c>
    </row>
    <row r="225" spans="1:8" x14ac:dyDescent="0.2">
      <c r="A225" s="1" t="s">
        <v>231</v>
      </c>
      <c r="B225">
        <v>19385</v>
      </c>
      <c r="C225">
        <v>15559</v>
      </c>
      <c r="D225">
        <v>24876</v>
      </c>
      <c r="E225">
        <v>14601</v>
      </c>
      <c r="F225">
        <v>10746</v>
      </c>
      <c r="G225">
        <v>9305</v>
      </c>
      <c r="H225">
        <v>1.726307284</v>
      </c>
    </row>
    <row r="226" spans="1:8" x14ac:dyDescent="0.2">
      <c r="A226" s="1" t="s">
        <v>232</v>
      </c>
      <c r="B226">
        <v>90</v>
      </c>
      <c r="C226">
        <v>120</v>
      </c>
      <c r="D226">
        <v>135</v>
      </c>
      <c r="E226">
        <v>69</v>
      </c>
      <c r="F226">
        <v>51</v>
      </c>
      <c r="G226">
        <v>80</v>
      </c>
      <c r="H226">
        <v>1.7250000000000001</v>
      </c>
    </row>
    <row r="227" spans="1:8" x14ac:dyDescent="0.2">
      <c r="A227" s="1" t="s">
        <v>233</v>
      </c>
      <c r="B227">
        <v>339</v>
      </c>
      <c r="C227">
        <v>355</v>
      </c>
      <c r="D227">
        <v>371</v>
      </c>
      <c r="E227">
        <v>253</v>
      </c>
      <c r="F227">
        <v>202</v>
      </c>
      <c r="G227">
        <v>163</v>
      </c>
      <c r="H227">
        <v>1.723300971</v>
      </c>
    </row>
    <row r="228" spans="1:8" x14ac:dyDescent="0.2">
      <c r="A228" s="1" t="s">
        <v>234</v>
      </c>
      <c r="B228">
        <v>204</v>
      </c>
      <c r="C228">
        <v>261</v>
      </c>
      <c r="D228">
        <v>350</v>
      </c>
      <c r="E228">
        <v>187</v>
      </c>
      <c r="F228">
        <v>117</v>
      </c>
      <c r="G228">
        <v>169</v>
      </c>
      <c r="H228">
        <v>1.723044397</v>
      </c>
    </row>
    <row r="229" spans="1:8" x14ac:dyDescent="0.2">
      <c r="A229" s="1" t="s">
        <v>235</v>
      </c>
      <c r="B229">
        <v>392</v>
      </c>
      <c r="C229">
        <v>417</v>
      </c>
      <c r="D229">
        <v>550</v>
      </c>
      <c r="E229">
        <v>248</v>
      </c>
      <c r="F229">
        <v>242</v>
      </c>
      <c r="G229">
        <v>301</v>
      </c>
      <c r="H229">
        <v>1.7180783820000001</v>
      </c>
    </row>
    <row r="230" spans="1:8" x14ac:dyDescent="0.2">
      <c r="A230" s="1" t="s">
        <v>236</v>
      </c>
      <c r="B230">
        <v>1616</v>
      </c>
      <c r="C230">
        <v>961</v>
      </c>
      <c r="D230">
        <v>1520</v>
      </c>
      <c r="E230">
        <v>966</v>
      </c>
      <c r="F230">
        <v>927</v>
      </c>
      <c r="G230">
        <v>493</v>
      </c>
      <c r="H230">
        <v>1.717099749</v>
      </c>
    </row>
    <row r="231" spans="1:8" x14ac:dyDescent="0.2">
      <c r="A231" s="1" t="s">
        <v>237</v>
      </c>
      <c r="B231">
        <v>4165</v>
      </c>
      <c r="C231">
        <v>2919</v>
      </c>
      <c r="D231">
        <v>4872</v>
      </c>
      <c r="E231">
        <v>2832</v>
      </c>
      <c r="F231">
        <v>1950</v>
      </c>
      <c r="G231">
        <v>2185</v>
      </c>
      <c r="H231">
        <v>1.7160901390000001</v>
      </c>
    </row>
    <row r="232" spans="1:8" x14ac:dyDescent="0.2">
      <c r="A232" s="1" t="s">
        <v>238</v>
      </c>
      <c r="B232">
        <v>477</v>
      </c>
      <c r="C232">
        <v>428</v>
      </c>
      <c r="D232">
        <v>697</v>
      </c>
      <c r="E232">
        <v>381</v>
      </c>
      <c r="F232">
        <v>224</v>
      </c>
      <c r="G232">
        <v>329</v>
      </c>
      <c r="H232">
        <v>1.715203426</v>
      </c>
    </row>
    <row r="233" spans="1:8" x14ac:dyDescent="0.2">
      <c r="A233" s="1" t="s">
        <v>239</v>
      </c>
      <c r="B233">
        <v>762</v>
      </c>
      <c r="C233">
        <v>581</v>
      </c>
      <c r="D233">
        <v>933</v>
      </c>
      <c r="E233">
        <v>488</v>
      </c>
      <c r="F233">
        <v>404</v>
      </c>
      <c r="G233">
        <v>435</v>
      </c>
      <c r="H233">
        <v>1.7151469479999999</v>
      </c>
    </row>
    <row r="234" spans="1:8" x14ac:dyDescent="0.2">
      <c r="A234" s="1" t="s">
        <v>240</v>
      </c>
      <c r="B234">
        <v>12684</v>
      </c>
      <c r="C234">
        <v>10237</v>
      </c>
      <c r="D234">
        <v>15935</v>
      </c>
      <c r="E234">
        <v>8195</v>
      </c>
      <c r="F234">
        <v>7874</v>
      </c>
      <c r="G234">
        <v>6599</v>
      </c>
      <c r="H234">
        <v>1.7141344629999999</v>
      </c>
    </row>
    <row r="235" spans="1:8" x14ac:dyDescent="0.2">
      <c r="A235" s="1" t="s">
        <v>241</v>
      </c>
      <c r="B235">
        <v>5062</v>
      </c>
      <c r="C235">
        <v>2979</v>
      </c>
      <c r="D235">
        <v>4099</v>
      </c>
      <c r="E235">
        <v>2795</v>
      </c>
      <c r="F235">
        <v>2726</v>
      </c>
      <c r="G235">
        <v>1565</v>
      </c>
      <c r="H235">
        <v>1.713237369</v>
      </c>
    </row>
    <row r="236" spans="1:8" x14ac:dyDescent="0.2">
      <c r="A236" s="1" t="s">
        <v>242</v>
      </c>
      <c r="B236">
        <v>10174</v>
      </c>
      <c r="C236">
        <v>7040</v>
      </c>
      <c r="D236">
        <v>12187</v>
      </c>
      <c r="E236">
        <v>6558</v>
      </c>
      <c r="F236">
        <v>5548</v>
      </c>
      <c r="G236">
        <v>5125</v>
      </c>
      <c r="H236">
        <v>1.706285184</v>
      </c>
    </row>
    <row r="237" spans="1:8" x14ac:dyDescent="0.2">
      <c r="A237" s="1" t="s">
        <v>243</v>
      </c>
      <c r="B237">
        <v>54</v>
      </c>
      <c r="C237">
        <v>60</v>
      </c>
      <c r="D237">
        <v>87</v>
      </c>
      <c r="E237">
        <v>42</v>
      </c>
      <c r="F237">
        <v>42</v>
      </c>
      <c r="G237">
        <v>34</v>
      </c>
      <c r="H237">
        <v>1.703389831</v>
      </c>
    </row>
    <row r="238" spans="1:8" x14ac:dyDescent="0.2">
      <c r="A238" s="1" t="s">
        <v>244</v>
      </c>
      <c r="B238">
        <v>830</v>
      </c>
      <c r="C238">
        <v>688</v>
      </c>
      <c r="D238">
        <v>1202</v>
      </c>
      <c r="E238">
        <v>602</v>
      </c>
      <c r="F238">
        <v>511</v>
      </c>
      <c r="G238">
        <v>487</v>
      </c>
      <c r="H238">
        <v>1.7</v>
      </c>
    </row>
    <row r="239" spans="1:8" x14ac:dyDescent="0.2">
      <c r="A239" s="1" t="s">
        <v>245</v>
      </c>
      <c r="B239">
        <v>54</v>
      </c>
      <c r="C239">
        <v>36</v>
      </c>
      <c r="D239">
        <v>56</v>
      </c>
      <c r="E239">
        <v>32</v>
      </c>
      <c r="F239">
        <v>26</v>
      </c>
      <c r="G239">
        <v>28</v>
      </c>
      <c r="H239">
        <v>1.6976744189999999</v>
      </c>
    </row>
    <row r="240" spans="1:8" x14ac:dyDescent="0.2">
      <c r="A240" s="1" t="s">
        <v>246</v>
      </c>
      <c r="B240">
        <v>125512</v>
      </c>
      <c r="C240">
        <v>82991</v>
      </c>
      <c r="D240">
        <v>139694</v>
      </c>
      <c r="E240">
        <v>78743</v>
      </c>
      <c r="F240">
        <v>62861</v>
      </c>
      <c r="G240">
        <v>63526</v>
      </c>
      <c r="H240">
        <v>1.697445522</v>
      </c>
    </row>
    <row r="241" spans="1:8" x14ac:dyDescent="0.2">
      <c r="A241" s="1" t="s">
        <v>247</v>
      </c>
      <c r="B241">
        <v>733</v>
      </c>
      <c r="C241">
        <v>632</v>
      </c>
      <c r="D241">
        <v>1138</v>
      </c>
      <c r="E241">
        <v>562</v>
      </c>
      <c r="F241">
        <v>415</v>
      </c>
      <c r="G241">
        <v>499</v>
      </c>
      <c r="H241">
        <v>1.695799458</v>
      </c>
    </row>
    <row r="242" spans="1:8" x14ac:dyDescent="0.2">
      <c r="A242" s="1" t="s">
        <v>248</v>
      </c>
      <c r="B242">
        <v>180</v>
      </c>
      <c r="C242">
        <v>217</v>
      </c>
      <c r="D242">
        <v>247</v>
      </c>
      <c r="E242">
        <v>126</v>
      </c>
      <c r="F242">
        <v>127</v>
      </c>
      <c r="G242">
        <v>127</v>
      </c>
      <c r="H242">
        <v>1.694736842</v>
      </c>
    </row>
    <row r="243" spans="1:8" x14ac:dyDescent="0.2">
      <c r="A243" s="1" t="s">
        <v>249</v>
      </c>
      <c r="B243">
        <v>1872</v>
      </c>
      <c r="C243">
        <v>1507</v>
      </c>
      <c r="D243">
        <v>2043</v>
      </c>
      <c r="E243">
        <v>1422</v>
      </c>
      <c r="F243">
        <v>934</v>
      </c>
      <c r="G243">
        <v>844</v>
      </c>
      <c r="H243">
        <v>1.694375</v>
      </c>
    </row>
    <row r="244" spans="1:8" x14ac:dyDescent="0.2">
      <c r="A244" s="1" t="s">
        <v>250</v>
      </c>
      <c r="B244">
        <v>12378</v>
      </c>
      <c r="C244">
        <v>8826</v>
      </c>
      <c r="D244">
        <v>12936</v>
      </c>
      <c r="E244">
        <v>9172</v>
      </c>
      <c r="F244">
        <v>6709</v>
      </c>
      <c r="G244">
        <v>4310</v>
      </c>
      <c r="H244">
        <v>1.6908523600000001</v>
      </c>
    </row>
    <row r="245" spans="1:8" x14ac:dyDescent="0.2">
      <c r="A245" s="1" t="s">
        <v>251</v>
      </c>
      <c r="B245">
        <v>907</v>
      </c>
      <c r="C245">
        <v>989</v>
      </c>
      <c r="D245">
        <v>1358</v>
      </c>
      <c r="E245">
        <v>678</v>
      </c>
      <c r="F245">
        <v>522</v>
      </c>
      <c r="G245">
        <v>725</v>
      </c>
      <c r="H245">
        <v>1.69038961</v>
      </c>
    </row>
    <row r="246" spans="1:8" x14ac:dyDescent="0.2">
      <c r="A246" s="1" t="s">
        <v>252</v>
      </c>
      <c r="B246">
        <v>1535</v>
      </c>
      <c r="C246">
        <v>1161</v>
      </c>
      <c r="D246">
        <v>1903</v>
      </c>
      <c r="E246">
        <v>1205</v>
      </c>
      <c r="F246">
        <v>702</v>
      </c>
      <c r="G246">
        <v>822</v>
      </c>
      <c r="H246">
        <v>1.685232686</v>
      </c>
    </row>
    <row r="247" spans="1:8" x14ac:dyDescent="0.2">
      <c r="A247" s="1" t="s">
        <v>253</v>
      </c>
      <c r="B247">
        <v>116</v>
      </c>
      <c r="C247">
        <v>95</v>
      </c>
      <c r="D247">
        <v>146</v>
      </c>
      <c r="E247">
        <v>78</v>
      </c>
      <c r="F247">
        <v>71</v>
      </c>
      <c r="G247">
        <v>63</v>
      </c>
      <c r="H247">
        <v>1.683962264</v>
      </c>
    </row>
    <row r="248" spans="1:8" x14ac:dyDescent="0.2">
      <c r="A248" s="1" t="s">
        <v>254</v>
      </c>
      <c r="B248">
        <v>2814</v>
      </c>
      <c r="C248">
        <v>3207</v>
      </c>
      <c r="D248">
        <v>3283</v>
      </c>
      <c r="E248">
        <v>2146</v>
      </c>
      <c r="F248">
        <v>2485</v>
      </c>
      <c r="G248">
        <v>900</v>
      </c>
      <c r="H248">
        <v>1.6821551260000001</v>
      </c>
    </row>
    <row r="249" spans="1:8" x14ac:dyDescent="0.2">
      <c r="A249" s="1" t="s">
        <v>255</v>
      </c>
      <c r="B249">
        <v>288</v>
      </c>
      <c r="C249">
        <v>212</v>
      </c>
      <c r="D249">
        <v>213</v>
      </c>
      <c r="E249">
        <v>144</v>
      </c>
      <c r="F249">
        <v>127</v>
      </c>
      <c r="G249">
        <v>153</v>
      </c>
      <c r="H249">
        <v>1.6816037740000001</v>
      </c>
    </row>
    <row r="250" spans="1:8" x14ac:dyDescent="0.2">
      <c r="A250" s="1" t="s">
        <v>256</v>
      </c>
      <c r="B250">
        <v>1564</v>
      </c>
      <c r="C250">
        <v>1454</v>
      </c>
      <c r="D250">
        <v>2416</v>
      </c>
      <c r="E250">
        <v>1012</v>
      </c>
      <c r="F250">
        <v>1035</v>
      </c>
      <c r="G250">
        <v>1186</v>
      </c>
      <c r="H250">
        <v>1.6807918340000001</v>
      </c>
    </row>
    <row r="251" spans="1:8" x14ac:dyDescent="0.2">
      <c r="A251" s="1" t="s">
        <v>257</v>
      </c>
      <c r="B251">
        <v>3120</v>
      </c>
      <c r="C251">
        <v>3568</v>
      </c>
      <c r="D251">
        <v>5257</v>
      </c>
      <c r="E251">
        <v>2562</v>
      </c>
      <c r="F251">
        <v>1940</v>
      </c>
      <c r="G251">
        <v>2659</v>
      </c>
      <c r="H251">
        <v>1.66806312</v>
      </c>
    </row>
    <row r="252" spans="1:8" x14ac:dyDescent="0.2">
      <c r="A252" s="1" t="s">
        <v>258</v>
      </c>
      <c r="B252">
        <v>398</v>
      </c>
      <c r="C252">
        <v>263</v>
      </c>
      <c r="D252">
        <v>328</v>
      </c>
      <c r="E252">
        <v>277</v>
      </c>
      <c r="F252">
        <v>180</v>
      </c>
      <c r="G252">
        <v>137</v>
      </c>
      <c r="H252">
        <v>1.664983165</v>
      </c>
    </row>
    <row r="253" spans="1:8" x14ac:dyDescent="0.2">
      <c r="A253" s="1" t="s">
        <v>259</v>
      </c>
      <c r="B253">
        <v>188</v>
      </c>
      <c r="C253">
        <v>246</v>
      </c>
      <c r="D253">
        <v>226</v>
      </c>
      <c r="E253">
        <v>125</v>
      </c>
      <c r="F253">
        <v>147</v>
      </c>
      <c r="G253">
        <v>125</v>
      </c>
      <c r="H253">
        <v>1.662468514</v>
      </c>
    </row>
    <row r="254" spans="1:8" x14ac:dyDescent="0.2">
      <c r="A254" s="1" t="s">
        <v>260</v>
      </c>
      <c r="B254">
        <v>234</v>
      </c>
      <c r="C254">
        <v>261</v>
      </c>
      <c r="D254">
        <v>375</v>
      </c>
      <c r="E254">
        <v>229</v>
      </c>
      <c r="F254">
        <v>133</v>
      </c>
      <c r="G254">
        <v>162</v>
      </c>
      <c r="H254">
        <v>1.660305344</v>
      </c>
    </row>
    <row r="255" spans="1:8" x14ac:dyDescent="0.2">
      <c r="A255" s="1" t="s">
        <v>261</v>
      </c>
      <c r="B255">
        <v>604</v>
      </c>
      <c r="C255">
        <v>475</v>
      </c>
      <c r="D255">
        <v>780</v>
      </c>
      <c r="E255">
        <v>445</v>
      </c>
      <c r="F255">
        <v>350</v>
      </c>
      <c r="G255">
        <v>325</v>
      </c>
      <c r="H255">
        <v>1.659821429</v>
      </c>
    </row>
    <row r="256" spans="1:8" x14ac:dyDescent="0.2">
      <c r="A256" s="1" t="s">
        <v>262</v>
      </c>
      <c r="B256">
        <v>4945</v>
      </c>
      <c r="C256">
        <v>3516</v>
      </c>
      <c r="D256">
        <v>5754</v>
      </c>
      <c r="E256">
        <v>3770</v>
      </c>
      <c r="F256">
        <v>2618</v>
      </c>
      <c r="G256">
        <v>2185</v>
      </c>
      <c r="H256">
        <v>1.658112679</v>
      </c>
    </row>
    <row r="257" spans="1:8" x14ac:dyDescent="0.2">
      <c r="A257" s="1" t="s">
        <v>263</v>
      </c>
      <c r="B257">
        <v>33190</v>
      </c>
      <c r="C257">
        <v>26596</v>
      </c>
      <c r="D257">
        <v>36533</v>
      </c>
      <c r="E257">
        <v>23051</v>
      </c>
      <c r="F257">
        <v>18793</v>
      </c>
      <c r="G257">
        <v>16297</v>
      </c>
      <c r="H257">
        <v>1.6566450530000001</v>
      </c>
    </row>
    <row r="258" spans="1:8" x14ac:dyDescent="0.2">
      <c r="A258" s="1" t="s">
        <v>264</v>
      </c>
      <c r="B258">
        <v>132</v>
      </c>
      <c r="C258">
        <v>84</v>
      </c>
      <c r="D258">
        <v>135</v>
      </c>
      <c r="E258">
        <v>95</v>
      </c>
      <c r="F258">
        <v>60</v>
      </c>
      <c r="G258">
        <v>57</v>
      </c>
      <c r="H258">
        <v>1.655660377</v>
      </c>
    </row>
    <row r="259" spans="1:8" x14ac:dyDescent="0.2">
      <c r="A259" s="1" t="s">
        <v>265</v>
      </c>
      <c r="B259">
        <v>59</v>
      </c>
      <c r="C259">
        <v>81</v>
      </c>
      <c r="D259">
        <v>105</v>
      </c>
      <c r="E259">
        <v>56</v>
      </c>
      <c r="F259">
        <v>48</v>
      </c>
      <c r="G259">
        <v>44</v>
      </c>
      <c r="H259">
        <v>1.655405405</v>
      </c>
    </row>
    <row r="260" spans="1:8" x14ac:dyDescent="0.2">
      <c r="A260" s="1" t="s">
        <v>266</v>
      </c>
      <c r="B260">
        <v>7407</v>
      </c>
      <c r="C260">
        <v>7145</v>
      </c>
      <c r="D260">
        <v>11899</v>
      </c>
      <c r="E260">
        <v>5505</v>
      </c>
      <c r="F260">
        <v>4720</v>
      </c>
      <c r="G260">
        <v>5760</v>
      </c>
      <c r="H260">
        <v>1.654738818</v>
      </c>
    </row>
    <row r="261" spans="1:8" x14ac:dyDescent="0.2">
      <c r="A261" s="1" t="s">
        <v>267</v>
      </c>
      <c r="B261">
        <v>167</v>
      </c>
      <c r="C261">
        <v>119</v>
      </c>
      <c r="D261">
        <v>210</v>
      </c>
      <c r="E261">
        <v>119</v>
      </c>
      <c r="F261">
        <v>76</v>
      </c>
      <c r="G261">
        <v>105</v>
      </c>
      <c r="H261">
        <v>1.653333333</v>
      </c>
    </row>
    <row r="262" spans="1:8" x14ac:dyDescent="0.2">
      <c r="A262" s="1" t="s">
        <v>268</v>
      </c>
      <c r="B262">
        <v>1170</v>
      </c>
      <c r="C262">
        <v>853</v>
      </c>
      <c r="D262">
        <v>1481</v>
      </c>
      <c r="E262">
        <v>889</v>
      </c>
      <c r="F262">
        <v>619</v>
      </c>
      <c r="G262">
        <v>613</v>
      </c>
      <c r="H262">
        <v>1.6520509189999999</v>
      </c>
    </row>
    <row r="263" spans="1:8" x14ac:dyDescent="0.2">
      <c r="A263" s="1" t="s">
        <v>269</v>
      </c>
      <c r="B263">
        <v>52</v>
      </c>
      <c r="C263">
        <v>35</v>
      </c>
      <c r="D263">
        <v>50</v>
      </c>
      <c r="E263">
        <v>36</v>
      </c>
      <c r="F263">
        <v>29</v>
      </c>
      <c r="G263">
        <v>18</v>
      </c>
      <c r="H263">
        <v>1.6506024100000001</v>
      </c>
    </row>
    <row r="264" spans="1:8" x14ac:dyDescent="0.2">
      <c r="A264" s="1" t="s">
        <v>270</v>
      </c>
      <c r="B264">
        <v>90</v>
      </c>
      <c r="C264">
        <v>96</v>
      </c>
      <c r="D264">
        <v>106</v>
      </c>
      <c r="E264">
        <v>89</v>
      </c>
      <c r="F264">
        <v>44</v>
      </c>
      <c r="G264">
        <v>44</v>
      </c>
      <c r="H264">
        <v>1.649717514</v>
      </c>
    </row>
    <row r="265" spans="1:8" x14ac:dyDescent="0.2">
      <c r="A265" s="1" t="s">
        <v>271</v>
      </c>
      <c r="B265">
        <v>12992</v>
      </c>
      <c r="C265">
        <v>13620</v>
      </c>
      <c r="D265">
        <v>22097</v>
      </c>
      <c r="E265">
        <v>10059</v>
      </c>
      <c r="F265">
        <v>9081</v>
      </c>
      <c r="G265">
        <v>10400</v>
      </c>
      <c r="H265">
        <v>1.6489167229999999</v>
      </c>
    </row>
    <row r="266" spans="1:8" x14ac:dyDescent="0.2">
      <c r="A266" s="1" t="s">
        <v>272</v>
      </c>
      <c r="B266">
        <v>88</v>
      </c>
      <c r="C266">
        <v>52</v>
      </c>
      <c r="D266">
        <v>76</v>
      </c>
      <c r="E266">
        <v>35</v>
      </c>
      <c r="F266">
        <v>37</v>
      </c>
      <c r="G266">
        <v>59</v>
      </c>
      <c r="H266">
        <v>1.6488549619999999</v>
      </c>
    </row>
    <row r="267" spans="1:8" x14ac:dyDescent="0.2">
      <c r="A267" s="1" t="s">
        <v>273</v>
      </c>
      <c r="B267">
        <v>1031</v>
      </c>
      <c r="C267">
        <v>845</v>
      </c>
      <c r="D267">
        <v>1494</v>
      </c>
      <c r="E267">
        <v>768</v>
      </c>
      <c r="F267">
        <v>560</v>
      </c>
      <c r="G267">
        <v>716</v>
      </c>
      <c r="H267">
        <v>1.648727984</v>
      </c>
    </row>
    <row r="268" spans="1:8" x14ac:dyDescent="0.2">
      <c r="A268" s="1" t="s">
        <v>274</v>
      </c>
      <c r="B268">
        <v>395</v>
      </c>
      <c r="C268">
        <v>279</v>
      </c>
      <c r="D268">
        <v>476</v>
      </c>
      <c r="E268">
        <v>271</v>
      </c>
      <c r="F268">
        <v>207</v>
      </c>
      <c r="G268">
        <v>220</v>
      </c>
      <c r="H268">
        <v>1.6475644700000001</v>
      </c>
    </row>
    <row r="269" spans="1:8" x14ac:dyDescent="0.2">
      <c r="A269" s="1" t="s">
        <v>275</v>
      </c>
      <c r="B269">
        <v>96</v>
      </c>
      <c r="C269">
        <v>107</v>
      </c>
      <c r="D269">
        <v>154</v>
      </c>
      <c r="E269">
        <v>79</v>
      </c>
      <c r="F269">
        <v>63</v>
      </c>
      <c r="G269">
        <v>75</v>
      </c>
      <c r="H269">
        <v>1.6451612900000001</v>
      </c>
    </row>
    <row r="270" spans="1:8" x14ac:dyDescent="0.2">
      <c r="A270" s="1" t="s">
        <v>276</v>
      </c>
      <c r="B270">
        <v>411</v>
      </c>
      <c r="C270">
        <v>382</v>
      </c>
      <c r="D270">
        <v>618</v>
      </c>
      <c r="E270">
        <v>335</v>
      </c>
      <c r="F270">
        <v>259</v>
      </c>
      <c r="G270">
        <v>265</v>
      </c>
      <c r="H270">
        <v>1.642607683</v>
      </c>
    </row>
    <row r="271" spans="1:8" x14ac:dyDescent="0.2">
      <c r="A271" s="1" t="s">
        <v>277</v>
      </c>
      <c r="B271">
        <v>356</v>
      </c>
      <c r="C271">
        <v>287</v>
      </c>
      <c r="D271">
        <v>476</v>
      </c>
      <c r="E271">
        <v>262</v>
      </c>
      <c r="F271">
        <v>224</v>
      </c>
      <c r="G271">
        <v>196</v>
      </c>
      <c r="H271">
        <v>1.6407624629999999</v>
      </c>
    </row>
    <row r="272" spans="1:8" x14ac:dyDescent="0.2">
      <c r="A272" s="1" t="s">
        <v>278</v>
      </c>
      <c r="B272">
        <v>1876</v>
      </c>
      <c r="C272">
        <v>1936</v>
      </c>
      <c r="D272">
        <v>2549</v>
      </c>
      <c r="E272">
        <v>1457</v>
      </c>
      <c r="F272">
        <v>1152</v>
      </c>
      <c r="G272">
        <v>1268</v>
      </c>
      <c r="H272">
        <v>1.6407015730000001</v>
      </c>
    </row>
    <row r="273" spans="1:8" x14ac:dyDescent="0.2">
      <c r="A273" s="1" t="s">
        <v>279</v>
      </c>
      <c r="B273">
        <v>79</v>
      </c>
      <c r="C273">
        <v>79</v>
      </c>
      <c r="D273">
        <v>111</v>
      </c>
      <c r="E273">
        <v>63</v>
      </c>
      <c r="F273">
        <v>47</v>
      </c>
      <c r="G273">
        <v>54</v>
      </c>
      <c r="H273">
        <v>1.6402439019999999</v>
      </c>
    </row>
    <row r="274" spans="1:8" x14ac:dyDescent="0.2">
      <c r="A274" s="1" t="s">
        <v>280</v>
      </c>
      <c r="B274">
        <v>222</v>
      </c>
      <c r="C274">
        <v>170</v>
      </c>
      <c r="D274">
        <v>270</v>
      </c>
      <c r="E274">
        <v>155</v>
      </c>
      <c r="F274">
        <v>149</v>
      </c>
      <c r="G274">
        <v>100</v>
      </c>
      <c r="H274">
        <v>1.6386138610000001</v>
      </c>
    </row>
    <row r="275" spans="1:8" x14ac:dyDescent="0.2">
      <c r="A275" s="1" t="s">
        <v>281</v>
      </c>
      <c r="B275">
        <v>80</v>
      </c>
      <c r="C275">
        <v>112</v>
      </c>
      <c r="D275">
        <v>150</v>
      </c>
      <c r="E275">
        <v>61</v>
      </c>
      <c r="F275">
        <v>73</v>
      </c>
      <c r="G275">
        <v>75</v>
      </c>
      <c r="H275">
        <v>1.636363636</v>
      </c>
    </row>
    <row r="276" spans="1:8" x14ac:dyDescent="0.2">
      <c r="A276" s="1" t="s">
        <v>282</v>
      </c>
      <c r="B276">
        <v>547</v>
      </c>
      <c r="C276">
        <v>514</v>
      </c>
      <c r="D276">
        <v>525</v>
      </c>
      <c r="E276">
        <v>407</v>
      </c>
      <c r="F276">
        <v>336</v>
      </c>
      <c r="G276">
        <v>228</v>
      </c>
      <c r="H276">
        <v>1.6333676619999999</v>
      </c>
    </row>
    <row r="277" spans="1:8" x14ac:dyDescent="0.2">
      <c r="A277" s="1" t="s">
        <v>283</v>
      </c>
      <c r="B277">
        <v>361</v>
      </c>
      <c r="C277">
        <v>316</v>
      </c>
      <c r="D277">
        <v>453</v>
      </c>
      <c r="E277">
        <v>234</v>
      </c>
      <c r="F277">
        <v>221</v>
      </c>
      <c r="G277">
        <v>237</v>
      </c>
      <c r="H277">
        <v>1.6329479769999999</v>
      </c>
    </row>
    <row r="278" spans="1:8" x14ac:dyDescent="0.2">
      <c r="A278" s="1" t="s">
        <v>284</v>
      </c>
      <c r="B278">
        <v>812</v>
      </c>
      <c r="C278">
        <v>757</v>
      </c>
      <c r="D278">
        <v>921</v>
      </c>
      <c r="E278">
        <v>531</v>
      </c>
      <c r="F278">
        <v>427</v>
      </c>
      <c r="G278">
        <v>571</v>
      </c>
      <c r="H278">
        <v>1.6285153699999999</v>
      </c>
    </row>
    <row r="279" spans="1:8" x14ac:dyDescent="0.2">
      <c r="A279" s="1" t="s">
        <v>285</v>
      </c>
      <c r="B279">
        <v>3763</v>
      </c>
      <c r="C279">
        <v>3106</v>
      </c>
      <c r="D279">
        <v>4803</v>
      </c>
      <c r="E279">
        <v>2767</v>
      </c>
      <c r="F279">
        <v>2274</v>
      </c>
      <c r="G279">
        <v>2150</v>
      </c>
      <c r="H279">
        <v>1.6231400359999999</v>
      </c>
    </row>
    <row r="280" spans="1:8" x14ac:dyDescent="0.2">
      <c r="A280" s="1" t="s">
        <v>286</v>
      </c>
      <c r="B280">
        <v>424</v>
      </c>
      <c r="C280">
        <v>465</v>
      </c>
      <c r="D280">
        <v>661</v>
      </c>
      <c r="E280">
        <v>344</v>
      </c>
      <c r="F280">
        <v>260</v>
      </c>
      <c r="G280">
        <v>351</v>
      </c>
      <c r="H280">
        <v>1.6230366490000001</v>
      </c>
    </row>
    <row r="281" spans="1:8" x14ac:dyDescent="0.2">
      <c r="A281" s="1" t="s">
        <v>287</v>
      </c>
      <c r="B281">
        <v>220</v>
      </c>
      <c r="C281">
        <v>195</v>
      </c>
      <c r="D281">
        <v>280</v>
      </c>
      <c r="E281">
        <v>176</v>
      </c>
      <c r="F281">
        <v>112</v>
      </c>
      <c r="G281">
        <v>141</v>
      </c>
      <c r="H281">
        <v>1.6200466200000001</v>
      </c>
    </row>
    <row r="282" spans="1:8" x14ac:dyDescent="0.2">
      <c r="A282" s="1" t="s">
        <v>288</v>
      </c>
      <c r="B282">
        <v>543</v>
      </c>
      <c r="C282">
        <v>475</v>
      </c>
      <c r="D282">
        <v>804</v>
      </c>
      <c r="E282">
        <v>407</v>
      </c>
      <c r="F282">
        <v>333</v>
      </c>
      <c r="G282">
        <v>385</v>
      </c>
      <c r="H282">
        <v>1.6195555559999999</v>
      </c>
    </row>
    <row r="283" spans="1:8" x14ac:dyDescent="0.2">
      <c r="A283" s="1" t="s">
        <v>289</v>
      </c>
      <c r="B283">
        <v>76</v>
      </c>
      <c r="C283">
        <v>54</v>
      </c>
      <c r="D283">
        <v>78</v>
      </c>
      <c r="E283">
        <v>53</v>
      </c>
      <c r="F283">
        <v>45</v>
      </c>
      <c r="G283">
        <v>31</v>
      </c>
      <c r="H283">
        <v>1.6124031009999999</v>
      </c>
    </row>
    <row r="284" spans="1:8" x14ac:dyDescent="0.2">
      <c r="A284" s="1" t="s">
        <v>290</v>
      </c>
      <c r="B284">
        <v>1126</v>
      </c>
      <c r="C284">
        <v>1178</v>
      </c>
      <c r="D284">
        <v>1587</v>
      </c>
      <c r="E284">
        <v>799</v>
      </c>
      <c r="F284">
        <v>749</v>
      </c>
      <c r="G284">
        <v>870</v>
      </c>
      <c r="H284">
        <v>1.6091811410000001</v>
      </c>
    </row>
    <row r="285" spans="1:8" x14ac:dyDescent="0.2">
      <c r="A285" s="1" t="s">
        <v>291</v>
      </c>
      <c r="B285">
        <v>526</v>
      </c>
      <c r="C285">
        <v>549</v>
      </c>
      <c r="D285">
        <v>833</v>
      </c>
      <c r="E285">
        <v>474</v>
      </c>
      <c r="F285">
        <v>323</v>
      </c>
      <c r="G285">
        <v>390</v>
      </c>
      <c r="H285">
        <v>1.6074136480000001</v>
      </c>
    </row>
    <row r="286" spans="1:8" x14ac:dyDescent="0.2">
      <c r="A286" s="1" t="s">
        <v>292</v>
      </c>
      <c r="B286">
        <v>723</v>
      </c>
      <c r="C286">
        <v>659</v>
      </c>
      <c r="D286">
        <v>1080</v>
      </c>
      <c r="E286">
        <v>545</v>
      </c>
      <c r="F286">
        <v>402</v>
      </c>
      <c r="G286">
        <v>586</v>
      </c>
      <c r="H286">
        <v>1.6060013049999999</v>
      </c>
    </row>
    <row r="287" spans="1:8" x14ac:dyDescent="0.2">
      <c r="A287" s="1" t="s">
        <v>293</v>
      </c>
      <c r="B287">
        <v>209</v>
      </c>
      <c r="C287">
        <v>171</v>
      </c>
      <c r="D287">
        <v>182</v>
      </c>
      <c r="E287">
        <v>129</v>
      </c>
      <c r="F287">
        <v>102</v>
      </c>
      <c r="G287">
        <v>119</v>
      </c>
      <c r="H287">
        <v>1.605714286</v>
      </c>
    </row>
    <row r="288" spans="1:8" x14ac:dyDescent="0.2">
      <c r="A288" s="1" t="s">
        <v>294</v>
      </c>
      <c r="B288">
        <v>1760</v>
      </c>
      <c r="C288">
        <v>1852</v>
      </c>
      <c r="D288">
        <v>2427</v>
      </c>
      <c r="E288">
        <v>1270</v>
      </c>
      <c r="F288">
        <v>1112</v>
      </c>
      <c r="G288">
        <v>1395</v>
      </c>
      <c r="H288">
        <v>1.5988880059999999</v>
      </c>
    </row>
    <row r="289" spans="1:8" x14ac:dyDescent="0.2">
      <c r="A289" s="1" t="s">
        <v>295</v>
      </c>
      <c r="B289">
        <v>195</v>
      </c>
      <c r="C289">
        <v>142</v>
      </c>
      <c r="D289">
        <v>217</v>
      </c>
      <c r="E289">
        <v>121</v>
      </c>
      <c r="F289">
        <v>120</v>
      </c>
      <c r="G289">
        <v>106</v>
      </c>
      <c r="H289">
        <v>1.596541787</v>
      </c>
    </row>
    <row r="290" spans="1:8" x14ac:dyDescent="0.2">
      <c r="A290" s="1" t="s">
        <v>296</v>
      </c>
      <c r="B290">
        <v>6645</v>
      </c>
      <c r="C290">
        <v>6567</v>
      </c>
      <c r="D290">
        <v>9117</v>
      </c>
      <c r="E290">
        <v>5853</v>
      </c>
      <c r="F290">
        <v>4192</v>
      </c>
      <c r="G290">
        <v>3944</v>
      </c>
      <c r="H290">
        <v>1.5961827150000001</v>
      </c>
    </row>
    <row r="291" spans="1:8" x14ac:dyDescent="0.2">
      <c r="A291" s="1" t="s">
        <v>297</v>
      </c>
      <c r="B291">
        <v>1712</v>
      </c>
      <c r="C291">
        <v>1453</v>
      </c>
      <c r="D291">
        <v>2319</v>
      </c>
      <c r="E291">
        <v>1277</v>
      </c>
      <c r="F291">
        <v>1092</v>
      </c>
      <c r="G291">
        <v>1069</v>
      </c>
      <c r="H291">
        <v>1.5951134380000001</v>
      </c>
    </row>
    <row r="292" spans="1:8" x14ac:dyDescent="0.2">
      <c r="A292" s="1" t="s">
        <v>298</v>
      </c>
      <c r="B292">
        <v>494</v>
      </c>
      <c r="C292">
        <v>495</v>
      </c>
      <c r="D292">
        <v>780</v>
      </c>
      <c r="E292">
        <v>408</v>
      </c>
      <c r="F292">
        <v>302</v>
      </c>
      <c r="G292">
        <v>400</v>
      </c>
      <c r="H292">
        <v>1.5936936939999999</v>
      </c>
    </row>
    <row r="293" spans="1:8" x14ac:dyDescent="0.2">
      <c r="A293" s="1" t="s">
        <v>299</v>
      </c>
      <c r="B293">
        <v>228</v>
      </c>
      <c r="C293">
        <v>200</v>
      </c>
      <c r="D293">
        <v>329</v>
      </c>
      <c r="E293">
        <v>168</v>
      </c>
      <c r="F293">
        <v>170</v>
      </c>
      <c r="G293">
        <v>137</v>
      </c>
      <c r="H293">
        <v>1.593684211</v>
      </c>
    </row>
    <row r="294" spans="1:8" x14ac:dyDescent="0.2">
      <c r="A294" s="1" t="s">
        <v>300</v>
      </c>
      <c r="B294">
        <v>2765</v>
      </c>
      <c r="C294">
        <v>3191</v>
      </c>
      <c r="D294">
        <v>3628</v>
      </c>
      <c r="E294">
        <v>2252</v>
      </c>
      <c r="F294">
        <v>2042</v>
      </c>
      <c r="G294">
        <v>1725</v>
      </c>
      <c r="H294">
        <v>1.5922910779999999</v>
      </c>
    </row>
    <row r="295" spans="1:8" x14ac:dyDescent="0.2">
      <c r="A295" s="1" t="s">
        <v>301</v>
      </c>
      <c r="B295">
        <v>66</v>
      </c>
      <c r="C295">
        <v>62</v>
      </c>
      <c r="D295">
        <v>71</v>
      </c>
      <c r="E295">
        <v>55</v>
      </c>
      <c r="F295">
        <v>32</v>
      </c>
      <c r="G295">
        <v>38</v>
      </c>
      <c r="H295">
        <v>1.5920000000000001</v>
      </c>
    </row>
    <row r="296" spans="1:8" x14ac:dyDescent="0.2">
      <c r="A296" s="1" t="s">
        <v>302</v>
      </c>
      <c r="B296">
        <v>657</v>
      </c>
      <c r="C296">
        <v>456</v>
      </c>
      <c r="D296">
        <v>697</v>
      </c>
      <c r="E296">
        <v>453</v>
      </c>
      <c r="F296">
        <v>315</v>
      </c>
      <c r="G296">
        <v>371</v>
      </c>
      <c r="H296">
        <v>1.5891132569999999</v>
      </c>
    </row>
    <row r="297" spans="1:8" x14ac:dyDescent="0.2">
      <c r="A297" s="1" t="s">
        <v>303</v>
      </c>
      <c r="B297">
        <v>174</v>
      </c>
      <c r="C297">
        <v>129</v>
      </c>
      <c r="D297">
        <v>218</v>
      </c>
      <c r="E297">
        <v>124</v>
      </c>
      <c r="F297">
        <v>86</v>
      </c>
      <c r="G297">
        <v>118</v>
      </c>
      <c r="H297">
        <v>1.588414634</v>
      </c>
    </row>
    <row r="298" spans="1:8" x14ac:dyDescent="0.2">
      <c r="A298" s="1" t="s">
        <v>304</v>
      </c>
      <c r="B298">
        <v>74</v>
      </c>
      <c r="C298">
        <v>69</v>
      </c>
      <c r="D298">
        <v>101</v>
      </c>
      <c r="E298">
        <v>62</v>
      </c>
      <c r="F298">
        <v>46</v>
      </c>
      <c r="G298">
        <v>46</v>
      </c>
      <c r="H298">
        <v>1.584415584</v>
      </c>
    </row>
    <row r="299" spans="1:8" x14ac:dyDescent="0.2">
      <c r="A299" s="1" t="s">
        <v>305</v>
      </c>
      <c r="B299">
        <v>143</v>
      </c>
      <c r="C299">
        <v>144</v>
      </c>
      <c r="D299">
        <v>123</v>
      </c>
      <c r="E299">
        <v>107</v>
      </c>
      <c r="F299">
        <v>81</v>
      </c>
      <c r="G299">
        <v>71</v>
      </c>
      <c r="H299">
        <v>1.583011583</v>
      </c>
    </row>
    <row r="300" spans="1:8" x14ac:dyDescent="0.2">
      <c r="A300" s="1" t="s">
        <v>306</v>
      </c>
      <c r="B300">
        <v>480</v>
      </c>
      <c r="C300">
        <v>481</v>
      </c>
      <c r="D300">
        <v>574</v>
      </c>
      <c r="E300">
        <v>359</v>
      </c>
      <c r="F300">
        <v>258</v>
      </c>
      <c r="G300">
        <v>353</v>
      </c>
      <c r="H300">
        <v>1.5824742270000001</v>
      </c>
    </row>
    <row r="301" spans="1:8" x14ac:dyDescent="0.2">
      <c r="A301" s="1" t="s">
        <v>307</v>
      </c>
      <c r="B301">
        <v>15852</v>
      </c>
      <c r="C301">
        <v>12834</v>
      </c>
      <c r="D301">
        <v>20870</v>
      </c>
      <c r="E301">
        <v>11405</v>
      </c>
      <c r="F301">
        <v>10163</v>
      </c>
      <c r="G301">
        <v>9818</v>
      </c>
      <c r="H301">
        <v>1.578920538</v>
      </c>
    </row>
    <row r="302" spans="1:8" x14ac:dyDescent="0.2">
      <c r="A302" s="1" t="s">
        <v>308</v>
      </c>
      <c r="B302">
        <v>880</v>
      </c>
      <c r="C302">
        <v>651</v>
      </c>
      <c r="D302">
        <v>1060</v>
      </c>
      <c r="E302">
        <v>702</v>
      </c>
      <c r="F302">
        <v>481</v>
      </c>
      <c r="G302">
        <v>459</v>
      </c>
      <c r="H302">
        <v>1.577953715</v>
      </c>
    </row>
    <row r="303" spans="1:8" x14ac:dyDescent="0.2">
      <c r="A303" s="1" t="s">
        <v>309</v>
      </c>
      <c r="B303">
        <v>1244</v>
      </c>
      <c r="C303">
        <v>1241</v>
      </c>
      <c r="D303">
        <v>1231</v>
      </c>
      <c r="E303">
        <v>930</v>
      </c>
      <c r="F303">
        <v>750</v>
      </c>
      <c r="G303">
        <v>675</v>
      </c>
      <c r="H303">
        <v>1.577919321</v>
      </c>
    </row>
    <row r="304" spans="1:8" x14ac:dyDescent="0.2">
      <c r="A304" s="1" t="s">
        <v>310</v>
      </c>
      <c r="B304">
        <v>288</v>
      </c>
      <c r="C304">
        <v>292</v>
      </c>
      <c r="D304">
        <v>340</v>
      </c>
      <c r="E304">
        <v>277</v>
      </c>
      <c r="F304">
        <v>167</v>
      </c>
      <c r="G304">
        <v>140</v>
      </c>
      <c r="H304">
        <v>1.5753424659999999</v>
      </c>
    </row>
    <row r="305" spans="1:8" x14ac:dyDescent="0.2">
      <c r="A305" s="1" t="s">
        <v>311</v>
      </c>
      <c r="B305">
        <v>641</v>
      </c>
      <c r="C305">
        <v>526</v>
      </c>
      <c r="D305">
        <v>849</v>
      </c>
      <c r="E305">
        <v>474</v>
      </c>
      <c r="F305">
        <v>362</v>
      </c>
      <c r="G305">
        <v>445</v>
      </c>
      <c r="H305">
        <v>1.573770492</v>
      </c>
    </row>
    <row r="306" spans="1:8" x14ac:dyDescent="0.2">
      <c r="A306" s="1" t="s">
        <v>312</v>
      </c>
      <c r="B306">
        <v>724</v>
      </c>
      <c r="C306">
        <v>513</v>
      </c>
      <c r="D306">
        <v>779</v>
      </c>
      <c r="E306">
        <v>486</v>
      </c>
      <c r="F306">
        <v>487</v>
      </c>
      <c r="G306">
        <v>308</v>
      </c>
      <c r="H306">
        <v>1.573770492</v>
      </c>
    </row>
    <row r="307" spans="1:8" x14ac:dyDescent="0.2">
      <c r="A307" s="1" t="s">
        <v>313</v>
      </c>
      <c r="B307">
        <v>113</v>
      </c>
      <c r="C307">
        <v>96</v>
      </c>
      <c r="D307">
        <v>148</v>
      </c>
      <c r="E307">
        <v>86</v>
      </c>
      <c r="F307">
        <v>55</v>
      </c>
      <c r="G307">
        <v>86</v>
      </c>
      <c r="H307">
        <v>1.5726872249999999</v>
      </c>
    </row>
    <row r="308" spans="1:8" x14ac:dyDescent="0.2">
      <c r="A308" s="1" t="s">
        <v>314</v>
      </c>
      <c r="B308">
        <v>311</v>
      </c>
      <c r="C308">
        <v>355</v>
      </c>
      <c r="D308">
        <v>392</v>
      </c>
      <c r="E308">
        <v>220</v>
      </c>
      <c r="F308">
        <v>190</v>
      </c>
      <c r="G308">
        <v>263</v>
      </c>
      <c r="H308">
        <v>1.5720653790000001</v>
      </c>
    </row>
    <row r="309" spans="1:8" x14ac:dyDescent="0.2">
      <c r="A309" s="1" t="s">
        <v>315</v>
      </c>
      <c r="B309">
        <v>22911</v>
      </c>
      <c r="C309">
        <v>18220</v>
      </c>
      <c r="D309">
        <v>30441</v>
      </c>
      <c r="E309">
        <v>18268</v>
      </c>
      <c r="F309">
        <v>12773</v>
      </c>
      <c r="G309">
        <v>14548</v>
      </c>
      <c r="H309">
        <v>1.569940117</v>
      </c>
    </row>
    <row r="310" spans="1:8" x14ac:dyDescent="0.2">
      <c r="A310" s="1" t="s">
        <v>316</v>
      </c>
      <c r="B310">
        <v>39040</v>
      </c>
      <c r="C310">
        <v>36597</v>
      </c>
      <c r="D310">
        <v>38928</v>
      </c>
      <c r="E310">
        <v>30267</v>
      </c>
      <c r="F310">
        <v>22120</v>
      </c>
      <c r="G310">
        <v>20593</v>
      </c>
      <c r="H310">
        <v>1.569813648</v>
      </c>
    </row>
    <row r="311" spans="1:8" x14ac:dyDescent="0.2">
      <c r="A311" s="1" t="s">
        <v>317</v>
      </c>
      <c r="B311">
        <v>54</v>
      </c>
      <c r="C311">
        <v>55</v>
      </c>
      <c r="D311">
        <v>79</v>
      </c>
      <c r="E311">
        <v>44</v>
      </c>
      <c r="F311">
        <v>31</v>
      </c>
      <c r="G311">
        <v>45</v>
      </c>
      <c r="H311">
        <v>1.566666667</v>
      </c>
    </row>
    <row r="312" spans="1:8" x14ac:dyDescent="0.2">
      <c r="A312" s="1" t="s">
        <v>318</v>
      </c>
      <c r="B312">
        <v>766</v>
      </c>
      <c r="C312">
        <v>876</v>
      </c>
      <c r="D312">
        <v>954</v>
      </c>
      <c r="E312">
        <v>504</v>
      </c>
      <c r="F312">
        <v>494</v>
      </c>
      <c r="G312">
        <v>662</v>
      </c>
      <c r="H312">
        <v>1.5638554220000001</v>
      </c>
    </row>
    <row r="313" spans="1:8" x14ac:dyDescent="0.2">
      <c r="A313" s="1" t="s">
        <v>319</v>
      </c>
      <c r="B313">
        <v>100</v>
      </c>
      <c r="C313">
        <v>66</v>
      </c>
      <c r="D313">
        <v>92</v>
      </c>
      <c r="E313">
        <v>52</v>
      </c>
      <c r="F313">
        <v>56</v>
      </c>
      <c r="G313">
        <v>57</v>
      </c>
      <c r="H313">
        <v>1.5636363639999999</v>
      </c>
    </row>
    <row r="314" spans="1:8" x14ac:dyDescent="0.2">
      <c r="A314" s="1" t="s">
        <v>320</v>
      </c>
      <c r="B314">
        <v>9097</v>
      </c>
      <c r="C314">
        <v>8162</v>
      </c>
      <c r="D314">
        <v>10087</v>
      </c>
      <c r="E314">
        <v>7529</v>
      </c>
      <c r="F314">
        <v>5424</v>
      </c>
      <c r="G314">
        <v>4552</v>
      </c>
      <c r="H314">
        <v>1.562182234</v>
      </c>
    </row>
    <row r="315" spans="1:8" x14ac:dyDescent="0.2">
      <c r="A315" s="1" t="s">
        <v>321</v>
      </c>
      <c r="B315">
        <v>298</v>
      </c>
      <c r="C315">
        <v>245</v>
      </c>
      <c r="D315">
        <v>347</v>
      </c>
      <c r="E315">
        <v>212</v>
      </c>
      <c r="F315">
        <v>156</v>
      </c>
      <c r="G315">
        <v>202</v>
      </c>
      <c r="H315">
        <v>1.561403509</v>
      </c>
    </row>
    <row r="316" spans="1:8" x14ac:dyDescent="0.2">
      <c r="A316" s="1" t="s">
        <v>322</v>
      </c>
      <c r="B316">
        <v>417</v>
      </c>
      <c r="C316">
        <v>361</v>
      </c>
      <c r="D316">
        <v>421</v>
      </c>
      <c r="E316">
        <v>306</v>
      </c>
      <c r="F316">
        <v>250</v>
      </c>
      <c r="G316">
        <v>213</v>
      </c>
      <c r="H316">
        <v>1.5591677500000001</v>
      </c>
    </row>
    <row r="317" spans="1:8" x14ac:dyDescent="0.2">
      <c r="A317" s="1" t="s">
        <v>323</v>
      </c>
      <c r="B317">
        <v>355</v>
      </c>
      <c r="C317">
        <v>395</v>
      </c>
      <c r="D317">
        <v>531</v>
      </c>
      <c r="E317">
        <v>276</v>
      </c>
      <c r="F317">
        <v>240</v>
      </c>
      <c r="G317">
        <v>306</v>
      </c>
      <c r="H317">
        <v>1.5583941610000001</v>
      </c>
    </row>
    <row r="318" spans="1:8" x14ac:dyDescent="0.2">
      <c r="A318" s="1" t="s">
        <v>324</v>
      </c>
      <c r="B318">
        <v>12920</v>
      </c>
      <c r="C318">
        <v>9898</v>
      </c>
      <c r="D318">
        <v>13455</v>
      </c>
      <c r="E318">
        <v>9718</v>
      </c>
      <c r="F318">
        <v>6916</v>
      </c>
      <c r="G318">
        <v>6655</v>
      </c>
      <c r="H318">
        <v>1.5575164239999999</v>
      </c>
    </row>
    <row r="319" spans="1:8" x14ac:dyDescent="0.2">
      <c r="A319" s="1" t="s">
        <v>325</v>
      </c>
      <c r="B319">
        <v>125</v>
      </c>
      <c r="C319">
        <v>97</v>
      </c>
      <c r="D319">
        <v>125</v>
      </c>
      <c r="E319">
        <v>77</v>
      </c>
      <c r="F319">
        <v>94</v>
      </c>
      <c r="G319">
        <v>52</v>
      </c>
      <c r="H319">
        <v>1.556053812</v>
      </c>
    </row>
    <row r="320" spans="1:8" x14ac:dyDescent="0.2">
      <c r="A320" s="1" t="s">
        <v>326</v>
      </c>
      <c r="B320">
        <v>1474</v>
      </c>
      <c r="C320">
        <v>1565</v>
      </c>
      <c r="D320">
        <v>2293</v>
      </c>
      <c r="E320">
        <v>1192</v>
      </c>
      <c r="F320">
        <v>1062</v>
      </c>
      <c r="G320">
        <v>1174</v>
      </c>
      <c r="H320">
        <v>1.555425904</v>
      </c>
    </row>
    <row r="321" spans="1:8" x14ac:dyDescent="0.2">
      <c r="A321" s="1" t="s">
        <v>327</v>
      </c>
      <c r="B321">
        <v>664</v>
      </c>
      <c r="C321">
        <v>551</v>
      </c>
      <c r="D321">
        <v>702</v>
      </c>
      <c r="E321">
        <v>522</v>
      </c>
      <c r="F321">
        <v>327</v>
      </c>
      <c r="G321">
        <v>384</v>
      </c>
      <c r="H321">
        <v>1.5547445259999999</v>
      </c>
    </row>
    <row r="322" spans="1:8" x14ac:dyDescent="0.2">
      <c r="A322" s="1" t="s">
        <v>328</v>
      </c>
      <c r="B322">
        <v>108</v>
      </c>
      <c r="C322">
        <v>80</v>
      </c>
      <c r="D322">
        <v>90</v>
      </c>
      <c r="E322">
        <v>76</v>
      </c>
      <c r="F322">
        <v>39</v>
      </c>
      <c r="G322">
        <v>64</v>
      </c>
      <c r="H322">
        <v>1.5530726260000001</v>
      </c>
    </row>
    <row r="323" spans="1:8" x14ac:dyDescent="0.2">
      <c r="A323" s="1" t="s">
        <v>329</v>
      </c>
      <c r="B323">
        <v>22707</v>
      </c>
      <c r="C323">
        <v>22564</v>
      </c>
      <c r="D323">
        <v>22827</v>
      </c>
      <c r="E323">
        <v>18871</v>
      </c>
      <c r="F323">
        <v>13068</v>
      </c>
      <c r="G323">
        <v>11967</v>
      </c>
      <c r="H323">
        <v>1.5509953080000001</v>
      </c>
    </row>
    <row r="324" spans="1:8" x14ac:dyDescent="0.2">
      <c r="A324" s="1" t="s">
        <v>330</v>
      </c>
      <c r="B324">
        <v>74</v>
      </c>
      <c r="C324">
        <v>90</v>
      </c>
      <c r="D324">
        <v>98</v>
      </c>
      <c r="E324">
        <v>75</v>
      </c>
      <c r="F324">
        <v>51</v>
      </c>
      <c r="G324">
        <v>43</v>
      </c>
      <c r="H324">
        <v>1.5502958579999999</v>
      </c>
    </row>
    <row r="325" spans="1:8" x14ac:dyDescent="0.2">
      <c r="A325" s="1" t="s">
        <v>331</v>
      </c>
      <c r="B325">
        <v>4585</v>
      </c>
      <c r="C325">
        <v>3680</v>
      </c>
      <c r="D325">
        <v>5715</v>
      </c>
      <c r="E325">
        <v>3130</v>
      </c>
      <c r="F325">
        <v>3249</v>
      </c>
      <c r="G325">
        <v>2653</v>
      </c>
      <c r="H325">
        <v>1.547829938</v>
      </c>
    </row>
    <row r="326" spans="1:8" x14ac:dyDescent="0.2">
      <c r="A326" s="1" t="s">
        <v>332</v>
      </c>
      <c r="B326">
        <v>509</v>
      </c>
      <c r="C326">
        <v>476</v>
      </c>
      <c r="D326">
        <v>692</v>
      </c>
      <c r="E326">
        <v>417</v>
      </c>
      <c r="F326">
        <v>301</v>
      </c>
      <c r="G326">
        <v>366</v>
      </c>
      <c r="H326">
        <v>1.5470479699999999</v>
      </c>
    </row>
    <row r="327" spans="1:8" x14ac:dyDescent="0.2">
      <c r="A327" s="1" t="s">
        <v>333</v>
      </c>
      <c r="B327">
        <v>2590</v>
      </c>
      <c r="C327">
        <v>1951</v>
      </c>
      <c r="D327">
        <v>2942</v>
      </c>
      <c r="E327">
        <v>2075</v>
      </c>
      <c r="F327">
        <v>1383</v>
      </c>
      <c r="G327">
        <v>1379</v>
      </c>
      <c r="H327">
        <v>1.5470332849999999</v>
      </c>
    </row>
    <row r="328" spans="1:8" x14ac:dyDescent="0.2">
      <c r="A328" s="1" t="s">
        <v>334</v>
      </c>
      <c r="B328">
        <v>2727</v>
      </c>
      <c r="C328">
        <v>2276</v>
      </c>
      <c r="D328">
        <v>3581</v>
      </c>
      <c r="E328">
        <v>2146</v>
      </c>
      <c r="F328">
        <v>1507</v>
      </c>
      <c r="G328">
        <v>1900</v>
      </c>
      <c r="H328">
        <v>1.5458310820000001</v>
      </c>
    </row>
    <row r="329" spans="1:8" x14ac:dyDescent="0.2">
      <c r="A329" s="1" t="s">
        <v>335</v>
      </c>
      <c r="B329">
        <v>1023</v>
      </c>
      <c r="C329">
        <v>1012</v>
      </c>
      <c r="D329">
        <v>1176</v>
      </c>
      <c r="E329">
        <v>787</v>
      </c>
      <c r="F329">
        <v>647</v>
      </c>
      <c r="G329">
        <v>644</v>
      </c>
      <c r="H329">
        <v>1.545235804</v>
      </c>
    </row>
    <row r="330" spans="1:8" x14ac:dyDescent="0.2">
      <c r="A330" s="1" t="s">
        <v>336</v>
      </c>
      <c r="B330">
        <v>862</v>
      </c>
      <c r="C330">
        <v>735</v>
      </c>
      <c r="D330">
        <v>862</v>
      </c>
      <c r="E330">
        <v>650</v>
      </c>
      <c r="F330">
        <v>439</v>
      </c>
      <c r="G330">
        <v>503</v>
      </c>
      <c r="H330">
        <v>1.54459799</v>
      </c>
    </row>
    <row r="331" spans="1:8" x14ac:dyDescent="0.2">
      <c r="A331" s="1" t="s">
        <v>337</v>
      </c>
      <c r="B331">
        <v>3010</v>
      </c>
      <c r="C331">
        <v>3325</v>
      </c>
      <c r="D331">
        <v>4440</v>
      </c>
      <c r="E331">
        <v>2732</v>
      </c>
      <c r="F331">
        <v>2112</v>
      </c>
      <c r="G331">
        <v>2139</v>
      </c>
      <c r="H331">
        <v>1.5430330800000001</v>
      </c>
    </row>
    <row r="332" spans="1:8" x14ac:dyDescent="0.2">
      <c r="A332" s="1" t="s">
        <v>338</v>
      </c>
      <c r="B332">
        <v>343</v>
      </c>
      <c r="C332">
        <v>256</v>
      </c>
      <c r="D332">
        <v>403</v>
      </c>
      <c r="E332">
        <v>276</v>
      </c>
      <c r="F332">
        <v>188</v>
      </c>
      <c r="G332">
        <v>186</v>
      </c>
      <c r="H332">
        <v>1.5415384620000001</v>
      </c>
    </row>
    <row r="333" spans="1:8" x14ac:dyDescent="0.2">
      <c r="A333" s="1" t="s">
        <v>339</v>
      </c>
      <c r="B333">
        <v>518</v>
      </c>
      <c r="C333">
        <v>447</v>
      </c>
      <c r="D333">
        <v>741</v>
      </c>
      <c r="E333">
        <v>395</v>
      </c>
      <c r="F333">
        <v>318</v>
      </c>
      <c r="G333">
        <v>394</v>
      </c>
      <c r="H333">
        <v>1.541102078</v>
      </c>
    </row>
    <row r="334" spans="1:8" x14ac:dyDescent="0.2">
      <c r="A334" s="1" t="s">
        <v>340</v>
      </c>
      <c r="B334">
        <v>429</v>
      </c>
      <c r="C334">
        <v>381</v>
      </c>
      <c r="D334">
        <v>523</v>
      </c>
      <c r="E334">
        <v>339</v>
      </c>
      <c r="F334">
        <v>230</v>
      </c>
      <c r="G334">
        <v>296</v>
      </c>
      <c r="H334">
        <v>1.541040462</v>
      </c>
    </row>
    <row r="335" spans="1:8" x14ac:dyDescent="0.2">
      <c r="A335" s="1" t="s">
        <v>341</v>
      </c>
      <c r="B335">
        <v>150</v>
      </c>
      <c r="C335">
        <v>185</v>
      </c>
      <c r="D335">
        <v>221</v>
      </c>
      <c r="E335">
        <v>126</v>
      </c>
      <c r="F335">
        <v>100</v>
      </c>
      <c r="G335">
        <v>135</v>
      </c>
      <c r="H335">
        <v>1.540166205</v>
      </c>
    </row>
    <row r="336" spans="1:8" x14ac:dyDescent="0.2">
      <c r="A336" s="1" t="s">
        <v>342</v>
      </c>
      <c r="B336">
        <v>240</v>
      </c>
      <c r="C336">
        <v>210</v>
      </c>
      <c r="D336">
        <v>332</v>
      </c>
      <c r="E336">
        <v>179</v>
      </c>
      <c r="F336">
        <v>173</v>
      </c>
      <c r="G336">
        <v>156</v>
      </c>
      <c r="H336">
        <v>1.539370079</v>
      </c>
    </row>
    <row r="337" spans="1:8" x14ac:dyDescent="0.2">
      <c r="A337" s="1" t="s">
        <v>343</v>
      </c>
      <c r="B337">
        <v>1068</v>
      </c>
      <c r="C337">
        <v>1000</v>
      </c>
      <c r="D337">
        <v>1214</v>
      </c>
      <c r="E337">
        <v>710</v>
      </c>
      <c r="F337">
        <v>653</v>
      </c>
      <c r="G337">
        <v>770</v>
      </c>
      <c r="H337">
        <v>1.5386779180000001</v>
      </c>
    </row>
    <row r="338" spans="1:8" x14ac:dyDescent="0.2">
      <c r="A338" s="1" t="s">
        <v>344</v>
      </c>
      <c r="B338">
        <v>168</v>
      </c>
      <c r="C338">
        <v>147</v>
      </c>
      <c r="D338">
        <v>226</v>
      </c>
      <c r="E338">
        <v>130</v>
      </c>
      <c r="F338">
        <v>115</v>
      </c>
      <c r="G338">
        <v>107</v>
      </c>
      <c r="H338">
        <v>1.536931818</v>
      </c>
    </row>
    <row r="339" spans="1:8" x14ac:dyDescent="0.2">
      <c r="A339" s="1" t="s">
        <v>345</v>
      </c>
      <c r="B339">
        <v>464</v>
      </c>
      <c r="C339">
        <v>372</v>
      </c>
      <c r="D339">
        <v>549</v>
      </c>
      <c r="E339">
        <v>290</v>
      </c>
      <c r="F339">
        <v>262</v>
      </c>
      <c r="G339">
        <v>350</v>
      </c>
      <c r="H339">
        <v>1.535476718</v>
      </c>
    </row>
    <row r="340" spans="1:8" x14ac:dyDescent="0.2">
      <c r="A340" s="1" t="s">
        <v>346</v>
      </c>
      <c r="B340">
        <v>5014</v>
      </c>
      <c r="C340">
        <v>5297</v>
      </c>
      <c r="D340">
        <v>7198</v>
      </c>
      <c r="E340">
        <v>4439</v>
      </c>
      <c r="F340">
        <v>3209</v>
      </c>
      <c r="G340">
        <v>3768</v>
      </c>
      <c r="H340">
        <v>1.533724597</v>
      </c>
    </row>
    <row r="341" spans="1:8" x14ac:dyDescent="0.2">
      <c r="A341" s="1" t="s">
        <v>347</v>
      </c>
      <c r="B341">
        <v>102</v>
      </c>
      <c r="C341">
        <v>102</v>
      </c>
      <c r="D341">
        <v>147</v>
      </c>
      <c r="E341">
        <v>93</v>
      </c>
      <c r="F341">
        <v>54</v>
      </c>
      <c r="G341">
        <v>82</v>
      </c>
      <c r="H341">
        <v>1.532751092</v>
      </c>
    </row>
    <row r="342" spans="1:8" x14ac:dyDescent="0.2">
      <c r="A342" s="1" t="s">
        <v>348</v>
      </c>
      <c r="B342">
        <v>1866</v>
      </c>
      <c r="C342">
        <v>1557</v>
      </c>
      <c r="D342">
        <v>2438</v>
      </c>
      <c r="E342">
        <v>1421</v>
      </c>
      <c r="F342">
        <v>1193</v>
      </c>
      <c r="G342">
        <v>1211</v>
      </c>
      <c r="H342">
        <v>1.5322875819999999</v>
      </c>
    </row>
    <row r="343" spans="1:8" x14ac:dyDescent="0.2">
      <c r="A343" s="1" t="s">
        <v>349</v>
      </c>
      <c r="B343">
        <v>25043</v>
      </c>
      <c r="C343">
        <v>21605</v>
      </c>
      <c r="D343">
        <v>27803</v>
      </c>
      <c r="E343">
        <v>19761</v>
      </c>
      <c r="F343">
        <v>15351</v>
      </c>
      <c r="G343">
        <v>13581</v>
      </c>
      <c r="H343">
        <v>1.52898774</v>
      </c>
    </row>
    <row r="344" spans="1:8" x14ac:dyDescent="0.2">
      <c r="A344" s="1" t="s">
        <v>350</v>
      </c>
      <c r="B344">
        <v>255</v>
      </c>
      <c r="C344">
        <v>341</v>
      </c>
      <c r="D344">
        <v>341</v>
      </c>
      <c r="E344">
        <v>226</v>
      </c>
      <c r="F344">
        <v>193</v>
      </c>
      <c r="G344">
        <v>194</v>
      </c>
      <c r="H344">
        <v>1.5285481240000001</v>
      </c>
    </row>
    <row r="345" spans="1:8" x14ac:dyDescent="0.2">
      <c r="A345" s="1" t="s">
        <v>351</v>
      </c>
      <c r="B345">
        <v>336</v>
      </c>
      <c r="C345">
        <v>311</v>
      </c>
      <c r="D345">
        <v>478</v>
      </c>
      <c r="E345">
        <v>287</v>
      </c>
      <c r="F345">
        <v>211</v>
      </c>
      <c r="G345">
        <v>238</v>
      </c>
      <c r="H345">
        <v>1.528532609</v>
      </c>
    </row>
    <row r="346" spans="1:8" x14ac:dyDescent="0.2">
      <c r="A346" s="1" t="s">
        <v>352</v>
      </c>
      <c r="B346">
        <v>200</v>
      </c>
      <c r="C346">
        <v>182</v>
      </c>
      <c r="D346">
        <v>229</v>
      </c>
      <c r="E346">
        <v>155</v>
      </c>
      <c r="F346">
        <v>110</v>
      </c>
      <c r="G346">
        <v>135</v>
      </c>
      <c r="H346">
        <v>1.5275000000000001</v>
      </c>
    </row>
    <row r="347" spans="1:8" x14ac:dyDescent="0.2">
      <c r="A347" s="1" t="s">
        <v>353</v>
      </c>
      <c r="B347">
        <v>724</v>
      </c>
      <c r="C347">
        <v>635</v>
      </c>
      <c r="D347">
        <v>943</v>
      </c>
      <c r="E347">
        <v>521</v>
      </c>
      <c r="F347">
        <v>559</v>
      </c>
      <c r="G347">
        <v>429</v>
      </c>
      <c r="H347">
        <v>1.5255135849999999</v>
      </c>
    </row>
    <row r="348" spans="1:8" x14ac:dyDescent="0.2">
      <c r="A348" s="1" t="s">
        <v>354</v>
      </c>
      <c r="B348">
        <v>811</v>
      </c>
      <c r="C348">
        <v>882</v>
      </c>
      <c r="D348">
        <v>1215</v>
      </c>
      <c r="E348">
        <v>653</v>
      </c>
      <c r="F348">
        <v>591</v>
      </c>
      <c r="G348">
        <v>666</v>
      </c>
      <c r="H348">
        <v>1.522513089</v>
      </c>
    </row>
    <row r="349" spans="1:8" x14ac:dyDescent="0.2">
      <c r="A349" s="1" t="s">
        <v>355</v>
      </c>
      <c r="B349">
        <v>536</v>
      </c>
      <c r="C349">
        <v>449</v>
      </c>
      <c r="D349">
        <v>691</v>
      </c>
      <c r="E349">
        <v>452</v>
      </c>
      <c r="F349">
        <v>295</v>
      </c>
      <c r="G349">
        <v>354</v>
      </c>
      <c r="H349">
        <v>1.5222524980000001</v>
      </c>
    </row>
    <row r="350" spans="1:8" x14ac:dyDescent="0.2">
      <c r="A350" s="1" t="s">
        <v>356</v>
      </c>
      <c r="B350">
        <v>314</v>
      </c>
      <c r="C350">
        <v>257</v>
      </c>
      <c r="D350">
        <v>363</v>
      </c>
      <c r="E350">
        <v>247</v>
      </c>
      <c r="F350">
        <v>184</v>
      </c>
      <c r="G350">
        <v>183</v>
      </c>
      <c r="H350">
        <v>1.5211726379999999</v>
      </c>
    </row>
    <row r="351" spans="1:8" x14ac:dyDescent="0.2">
      <c r="A351" s="1" t="s">
        <v>357</v>
      </c>
      <c r="B351">
        <v>236</v>
      </c>
      <c r="C351">
        <v>194</v>
      </c>
      <c r="D351">
        <v>290</v>
      </c>
      <c r="E351">
        <v>146</v>
      </c>
      <c r="F351">
        <v>148</v>
      </c>
      <c r="G351">
        <v>180</v>
      </c>
      <c r="H351">
        <v>1.518987342</v>
      </c>
    </row>
    <row r="352" spans="1:8" x14ac:dyDescent="0.2">
      <c r="A352" s="1" t="s">
        <v>358</v>
      </c>
      <c r="B352">
        <v>773</v>
      </c>
      <c r="C352">
        <v>588</v>
      </c>
      <c r="D352">
        <v>917</v>
      </c>
      <c r="E352">
        <v>521</v>
      </c>
      <c r="F352">
        <v>563</v>
      </c>
      <c r="G352">
        <v>416</v>
      </c>
      <c r="H352">
        <v>1.518666667</v>
      </c>
    </row>
    <row r="353" spans="1:8" x14ac:dyDescent="0.2">
      <c r="A353" s="1" t="s">
        <v>359</v>
      </c>
      <c r="B353">
        <v>1722</v>
      </c>
      <c r="C353">
        <v>1072</v>
      </c>
      <c r="D353">
        <v>1819</v>
      </c>
      <c r="E353">
        <v>1133</v>
      </c>
      <c r="F353">
        <v>885</v>
      </c>
      <c r="G353">
        <v>1022</v>
      </c>
      <c r="H353">
        <v>1.5174342110000001</v>
      </c>
    </row>
    <row r="354" spans="1:8" x14ac:dyDescent="0.2">
      <c r="A354" s="1" t="s">
        <v>360</v>
      </c>
      <c r="B354">
        <v>100</v>
      </c>
      <c r="C354">
        <v>67</v>
      </c>
      <c r="D354">
        <v>95</v>
      </c>
      <c r="E354">
        <v>67</v>
      </c>
      <c r="F354">
        <v>43</v>
      </c>
      <c r="G354">
        <v>63</v>
      </c>
      <c r="H354">
        <v>1.5144508670000001</v>
      </c>
    </row>
    <row r="355" spans="1:8" x14ac:dyDescent="0.2">
      <c r="A355" s="1" t="s">
        <v>361</v>
      </c>
      <c r="B355">
        <v>151</v>
      </c>
      <c r="C355">
        <v>112</v>
      </c>
      <c r="D355">
        <v>170</v>
      </c>
      <c r="E355">
        <v>81</v>
      </c>
      <c r="F355">
        <v>109</v>
      </c>
      <c r="G355">
        <v>96</v>
      </c>
      <c r="H355">
        <v>1.5139860140000001</v>
      </c>
    </row>
    <row r="356" spans="1:8" x14ac:dyDescent="0.2">
      <c r="A356" s="1" t="s">
        <v>362</v>
      </c>
      <c r="B356">
        <v>264</v>
      </c>
      <c r="C356">
        <v>284</v>
      </c>
      <c r="D356">
        <v>363</v>
      </c>
      <c r="E356">
        <v>210</v>
      </c>
      <c r="F356">
        <v>164</v>
      </c>
      <c r="G356">
        <v>229</v>
      </c>
      <c r="H356">
        <v>1.510779436</v>
      </c>
    </row>
    <row r="357" spans="1:8" x14ac:dyDescent="0.2">
      <c r="A357" s="1" t="s">
        <v>363</v>
      </c>
      <c r="B357">
        <v>1727</v>
      </c>
      <c r="C357">
        <v>1292</v>
      </c>
      <c r="D357">
        <v>1736</v>
      </c>
      <c r="E357">
        <v>1319</v>
      </c>
      <c r="F357">
        <v>921</v>
      </c>
      <c r="G357">
        <v>914</v>
      </c>
      <c r="H357">
        <v>1.5076093850000001</v>
      </c>
    </row>
    <row r="358" spans="1:8" x14ac:dyDescent="0.2">
      <c r="A358" s="1" t="s">
        <v>364</v>
      </c>
      <c r="B358">
        <v>1277</v>
      </c>
      <c r="C358">
        <v>1275</v>
      </c>
      <c r="D358">
        <v>1749</v>
      </c>
      <c r="E358">
        <v>979</v>
      </c>
      <c r="F358">
        <v>819</v>
      </c>
      <c r="G358">
        <v>1056</v>
      </c>
      <c r="H358">
        <v>1.5070077079999999</v>
      </c>
    </row>
    <row r="359" spans="1:8" x14ac:dyDescent="0.2">
      <c r="A359" s="1" t="s">
        <v>365</v>
      </c>
      <c r="B359">
        <v>416</v>
      </c>
      <c r="C359">
        <v>442</v>
      </c>
      <c r="D359">
        <v>626</v>
      </c>
      <c r="E359">
        <v>347</v>
      </c>
      <c r="F359">
        <v>288</v>
      </c>
      <c r="G359">
        <v>350</v>
      </c>
      <c r="H359">
        <v>1.5065989849999999</v>
      </c>
    </row>
    <row r="360" spans="1:8" x14ac:dyDescent="0.2">
      <c r="A360" s="1" t="s">
        <v>366</v>
      </c>
      <c r="B360">
        <v>409</v>
      </c>
      <c r="C360">
        <v>366</v>
      </c>
      <c r="D360">
        <v>546</v>
      </c>
      <c r="E360">
        <v>303</v>
      </c>
      <c r="F360">
        <v>262</v>
      </c>
      <c r="G360">
        <v>312</v>
      </c>
      <c r="H360">
        <v>1.50627138</v>
      </c>
    </row>
    <row r="361" spans="1:8" x14ac:dyDescent="0.2">
      <c r="A361" s="1" t="s">
        <v>367</v>
      </c>
      <c r="B361">
        <v>3811</v>
      </c>
      <c r="C361">
        <v>3118</v>
      </c>
      <c r="D361">
        <v>4582</v>
      </c>
      <c r="E361">
        <v>2839</v>
      </c>
      <c r="F361">
        <v>2396</v>
      </c>
      <c r="G361">
        <v>2417</v>
      </c>
      <c r="H361">
        <v>1.5043125980000001</v>
      </c>
    </row>
    <row r="362" spans="1:8" x14ac:dyDescent="0.2">
      <c r="A362" s="1" t="s">
        <v>368</v>
      </c>
      <c r="B362">
        <v>874</v>
      </c>
      <c r="C362">
        <v>853</v>
      </c>
      <c r="D362">
        <v>1167</v>
      </c>
      <c r="E362">
        <v>758</v>
      </c>
      <c r="F362">
        <v>503</v>
      </c>
      <c r="G362">
        <v>663</v>
      </c>
      <c r="H362">
        <v>1.504158004</v>
      </c>
    </row>
    <row r="363" spans="1:8" x14ac:dyDescent="0.2">
      <c r="A363" s="1" t="s">
        <v>369</v>
      </c>
      <c r="B363">
        <v>85</v>
      </c>
      <c r="C363">
        <v>89</v>
      </c>
      <c r="D363">
        <v>125</v>
      </c>
      <c r="E363">
        <v>64</v>
      </c>
      <c r="F363">
        <v>60</v>
      </c>
      <c r="G363">
        <v>75</v>
      </c>
      <c r="H363">
        <v>1.502512563</v>
      </c>
    </row>
    <row r="364" spans="1:8" x14ac:dyDescent="0.2">
      <c r="A364" s="1" t="s">
        <v>370</v>
      </c>
      <c r="B364">
        <v>1734</v>
      </c>
      <c r="C364">
        <v>2220</v>
      </c>
      <c r="D364">
        <v>2691</v>
      </c>
      <c r="E364">
        <v>1313</v>
      </c>
      <c r="F364">
        <v>1220</v>
      </c>
      <c r="G364">
        <v>1890</v>
      </c>
      <c r="H364">
        <v>1.5023739540000001</v>
      </c>
    </row>
    <row r="365" spans="1:8" x14ac:dyDescent="0.2">
      <c r="A365" s="1" t="s">
        <v>371</v>
      </c>
      <c r="B365">
        <v>1175</v>
      </c>
      <c r="C365">
        <v>1206</v>
      </c>
      <c r="D365">
        <v>1792</v>
      </c>
      <c r="E365">
        <v>998</v>
      </c>
      <c r="F365">
        <v>863</v>
      </c>
      <c r="G365">
        <v>918</v>
      </c>
      <c r="H365">
        <v>1.5016192880000001</v>
      </c>
    </row>
    <row r="366" spans="1:8" x14ac:dyDescent="0.2">
      <c r="A366" s="1" t="s">
        <v>372</v>
      </c>
      <c r="B366">
        <v>4634</v>
      </c>
      <c r="C366">
        <v>3884</v>
      </c>
      <c r="D366">
        <v>5606</v>
      </c>
      <c r="E366">
        <v>3673</v>
      </c>
      <c r="F366">
        <v>2598</v>
      </c>
      <c r="G366">
        <v>3136</v>
      </c>
      <c r="H366">
        <v>1.5014351020000001</v>
      </c>
    </row>
    <row r="367" spans="1:8" x14ac:dyDescent="0.2">
      <c r="A367" s="1" t="s">
        <v>373</v>
      </c>
      <c r="B367">
        <v>2208</v>
      </c>
      <c r="C367">
        <v>2007</v>
      </c>
      <c r="D367">
        <v>2856</v>
      </c>
      <c r="E367">
        <v>1627</v>
      </c>
      <c r="F367">
        <v>1302</v>
      </c>
      <c r="G367">
        <v>1787</v>
      </c>
      <c r="H367">
        <v>1.4993638680000001</v>
      </c>
    </row>
    <row r="368" spans="1:8" x14ac:dyDescent="0.2">
      <c r="A368" s="1" t="s">
        <v>374</v>
      </c>
      <c r="B368">
        <v>2719</v>
      </c>
      <c r="C368">
        <v>2504</v>
      </c>
      <c r="D368">
        <v>3842</v>
      </c>
      <c r="E368">
        <v>2158</v>
      </c>
      <c r="F368">
        <v>1707</v>
      </c>
      <c r="G368">
        <v>2183</v>
      </c>
      <c r="H368">
        <v>1.498842593</v>
      </c>
    </row>
    <row r="369" spans="1:8" x14ac:dyDescent="0.2">
      <c r="A369" s="1" t="s">
        <v>375</v>
      </c>
      <c r="B369">
        <v>579</v>
      </c>
      <c r="C369">
        <v>695</v>
      </c>
      <c r="D369">
        <v>614</v>
      </c>
      <c r="E369">
        <v>442</v>
      </c>
      <c r="F369">
        <v>391</v>
      </c>
      <c r="G369">
        <v>427</v>
      </c>
      <c r="H369">
        <v>1.4984126980000001</v>
      </c>
    </row>
    <row r="370" spans="1:8" x14ac:dyDescent="0.2">
      <c r="A370" s="1" t="s">
        <v>376</v>
      </c>
      <c r="B370">
        <v>5271</v>
      </c>
      <c r="C370">
        <v>4952</v>
      </c>
      <c r="D370">
        <v>5605</v>
      </c>
      <c r="E370">
        <v>4317</v>
      </c>
      <c r="F370">
        <v>3180</v>
      </c>
      <c r="G370">
        <v>3069</v>
      </c>
      <c r="H370">
        <v>1.4980124930000001</v>
      </c>
    </row>
    <row r="371" spans="1:8" x14ac:dyDescent="0.2">
      <c r="A371" s="1" t="s">
        <v>377</v>
      </c>
      <c r="B371">
        <v>387</v>
      </c>
      <c r="C371">
        <v>344</v>
      </c>
      <c r="D371">
        <v>361</v>
      </c>
      <c r="E371">
        <v>320</v>
      </c>
      <c r="F371">
        <v>200</v>
      </c>
      <c r="G371">
        <v>209</v>
      </c>
      <c r="H371">
        <v>1.4979423869999999</v>
      </c>
    </row>
    <row r="372" spans="1:8" x14ac:dyDescent="0.2">
      <c r="A372" s="1" t="s">
        <v>378</v>
      </c>
      <c r="B372">
        <v>652</v>
      </c>
      <c r="C372">
        <v>491</v>
      </c>
      <c r="D372">
        <v>619</v>
      </c>
      <c r="E372">
        <v>430</v>
      </c>
      <c r="F372">
        <v>353</v>
      </c>
      <c r="G372">
        <v>394</v>
      </c>
      <c r="H372">
        <v>1.497026338</v>
      </c>
    </row>
    <row r="373" spans="1:8" x14ac:dyDescent="0.2">
      <c r="A373" s="1" t="s">
        <v>379</v>
      </c>
      <c r="B373">
        <v>134</v>
      </c>
      <c r="C373">
        <v>112</v>
      </c>
      <c r="D373">
        <v>164</v>
      </c>
      <c r="E373">
        <v>99</v>
      </c>
      <c r="F373">
        <v>82</v>
      </c>
      <c r="G373">
        <v>93</v>
      </c>
      <c r="H373">
        <v>1.4963503650000001</v>
      </c>
    </row>
    <row r="374" spans="1:8" x14ac:dyDescent="0.2">
      <c r="A374" s="1" t="s">
        <v>380</v>
      </c>
      <c r="B374">
        <v>809</v>
      </c>
      <c r="C374">
        <v>781</v>
      </c>
      <c r="D374">
        <v>1131</v>
      </c>
      <c r="E374">
        <v>666</v>
      </c>
      <c r="F374">
        <v>574</v>
      </c>
      <c r="G374">
        <v>580</v>
      </c>
      <c r="H374">
        <v>1.4950549449999999</v>
      </c>
    </row>
    <row r="375" spans="1:8" x14ac:dyDescent="0.2">
      <c r="A375" s="1" t="s">
        <v>381</v>
      </c>
      <c r="B375">
        <v>309</v>
      </c>
      <c r="C375">
        <v>309</v>
      </c>
      <c r="D375">
        <v>406</v>
      </c>
      <c r="E375">
        <v>237</v>
      </c>
      <c r="F375">
        <v>208</v>
      </c>
      <c r="G375">
        <v>240</v>
      </c>
      <c r="H375">
        <v>1.4948905109999999</v>
      </c>
    </row>
    <row r="376" spans="1:8" x14ac:dyDescent="0.2">
      <c r="A376" s="1" t="s">
        <v>382</v>
      </c>
      <c r="B376">
        <v>693</v>
      </c>
      <c r="C376">
        <v>770</v>
      </c>
      <c r="D376">
        <v>1002</v>
      </c>
      <c r="E376">
        <v>555</v>
      </c>
      <c r="F376">
        <v>503</v>
      </c>
      <c r="G376">
        <v>592</v>
      </c>
      <c r="H376">
        <v>1.4939393940000001</v>
      </c>
    </row>
    <row r="377" spans="1:8" x14ac:dyDescent="0.2">
      <c r="A377" s="1" t="s">
        <v>383</v>
      </c>
      <c r="B377">
        <v>1068</v>
      </c>
      <c r="C377">
        <v>992</v>
      </c>
      <c r="D377">
        <v>1238</v>
      </c>
      <c r="E377">
        <v>751</v>
      </c>
      <c r="F377">
        <v>677</v>
      </c>
      <c r="G377">
        <v>782</v>
      </c>
      <c r="H377">
        <v>1.492307692</v>
      </c>
    </row>
    <row r="378" spans="1:8" x14ac:dyDescent="0.2">
      <c r="A378" s="1" t="s">
        <v>384</v>
      </c>
      <c r="B378">
        <v>903</v>
      </c>
      <c r="C378">
        <v>951</v>
      </c>
      <c r="D378">
        <v>1259</v>
      </c>
      <c r="E378">
        <v>734</v>
      </c>
      <c r="F378">
        <v>603</v>
      </c>
      <c r="G378">
        <v>750</v>
      </c>
      <c r="H378">
        <v>1.4916147580000001</v>
      </c>
    </row>
    <row r="379" spans="1:8" x14ac:dyDescent="0.2">
      <c r="A379" s="1" t="s">
        <v>385</v>
      </c>
      <c r="B379">
        <v>420</v>
      </c>
      <c r="C379">
        <v>403</v>
      </c>
      <c r="D379">
        <v>565</v>
      </c>
      <c r="E379">
        <v>351</v>
      </c>
      <c r="F379">
        <v>258</v>
      </c>
      <c r="G379">
        <v>322</v>
      </c>
      <c r="H379">
        <v>1.4908700319999999</v>
      </c>
    </row>
    <row r="380" spans="1:8" x14ac:dyDescent="0.2">
      <c r="A380" s="1" t="s">
        <v>386</v>
      </c>
      <c r="B380">
        <v>414</v>
      </c>
      <c r="C380">
        <v>388</v>
      </c>
      <c r="D380">
        <v>616</v>
      </c>
      <c r="E380">
        <v>321</v>
      </c>
      <c r="F380">
        <v>298</v>
      </c>
      <c r="G380">
        <v>333</v>
      </c>
      <c r="H380">
        <v>1.4894957980000001</v>
      </c>
    </row>
    <row r="381" spans="1:8" x14ac:dyDescent="0.2">
      <c r="A381" s="1" t="s">
        <v>387</v>
      </c>
      <c r="B381">
        <v>313</v>
      </c>
      <c r="C381">
        <v>242</v>
      </c>
      <c r="D381">
        <v>355</v>
      </c>
      <c r="E381">
        <v>218</v>
      </c>
      <c r="F381">
        <v>196</v>
      </c>
      <c r="G381">
        <v>197</v>
      </c>
      <c r="H381">
        <v>1.4893617020000001</v>
      </c>
    </row>
    <row r="382" spans="1:8" x14ac:dyDescent="0.2">
      <c r="A382" s="1" t="s">
        <v>388</v>
      </c>
      <c r="B382">
        <v>25101</v>
      </c>
      <c r="C382">
        <v>20724</v>
      </c>
      <c r="D382">
        <v>27389</v>
      </c>
      <c r="E382">
        <v>21674</v>
      </c>
      <c r="F382">
        <v>14308</v>
      </c>
      <c r="G382">
        <v>13177</v>
      </c>
      <c r="H382">
        <v>1.4893305400000001</v>
      </c>
    </row>
    <row r="383" spans="1:8" x14ac:dyDescent="0.2">
      <c r="A383" s="1" t="s">
        <v>389</v>
      </c>
      <c r="B383">
        <v>941</v>
      </c>
      <c r="C383">
        <v>649</v>
      </c>
      <c r="D383">
        <v>958</v>
      </c>
      <c r="E383">
        <v>646</v>
      </c>
      <c r="F383">
        <v>635</v>
      </c>
      <c r="G383">
        <v>430</v>
      </c>
      <c r="H383">
        <v>1.4891876100000001</v>
      </c>
    </row>
    <row r="384" spans="1:8" x14ac:dyDescent="0.2">
      <c r="A384" s="1" t="s">
        <v>390</v>
      </c>
      <c r="B384">
        <v>253</v>
      </c>
      <c r="C384">
        <v>224</v>
      </c>
      <c r="D384">
        <v>325</v>
      </c>
      <c r="E384">
        <v>196</v>
      </c>
      <c r="F384">
        <v>186</v>
      </c>
      <c r="G384">
        <v>157</v>
      </c>
      <c r="H384">
        <v>1.4879406310000001</v>
      </c>
    </row>
    <row r="385" spans="1:8" x14ac:dyDescent="0.2">
      <c r="A385" s="1" t="s">
        <v>391</v>
      </c>
      <c r="B385">
        <v>488</v>
      </c>
      <c r="C385">
        <v>512</v>
      </c>
      <c r="D385">
        <v>567</v>
      </c>
      <c r="E385">
        <v>471</v>
      </c>
      <c r="F385">
        <v>288</v>
      </c>
      <c r="G385">
        <v>295</v>
      </c>
      <c r="H385">
        <v>1.486717268</v>
      </c>
    </row>
    <row r="386" spans="1:8" x14ac:dyDescent="0.2">
      <c r="A386" s="1" t="s">
        <v>392</v>
      </c>
      <c r="B386">
        <v>515</v>
      </c>
      <c r="C386">
        <v>487</v>
      </c>
      <c r="D386">
        <v>545</v>
      </c>
      <c r="E386">
        <v>410</v>
      </c>
      <c r="F386">
        <v>279</v>
      </c>
      <c r="G386">
        <v>354</v>
      </c>
      <c r="H386">
        <v>1.4832214770000001</v>
      </c>
    </row>
    <row r="387" spans="1:8" x14ac:dyDescent="0.2">
      <c r="A387" s="1" t="s">
        <v>393</v>
      </c>
      <c r="B387">
        <v>94</v>
      </c>
      <c r="C387">
        <v>116</v>
      </c>
      <c r="D387">
        <v>143</v>
      </c>
      <c r="E387">
        <v>77</v>
      </c>
      <c r="F387">
        <v>62</v>
      </c>
      <c r="G387">
        <v>99</v>
      </c>
      <c r="H387">
        <v>1.483193277</v>
      </c>
    </row>
    <row r="388" spans="1:8" x14ac:dyDescent="0.2">
      <c r="A388" s="1" t="s">
        <v>394</v>
      </c>
      <c r="B388">
        <v>966</v>
      </c>
      <c r="C388">
        <v>847</v>
      </c>
      <c r="D388">
        <v>1304</v>
      </c>
      <c r="E388">
        <v>778</v>
      </c>
      <c r="F388">
        <v>618</v>
      </c>
      <c r="G388">
        <v>706</v>
      </c>
      <c r="H388">
        <v>1.4828734539999999</v>
      </c>
    </row>
    <row r="389" spans="1:8" x14ac:dyDescent="0.2">
      <c r="A389" s="1" t="s">
        <v>395</v>
      </c>
      <c r="B389">
        <v>1376</v>
      </c>
      <c r="C389">
        <v>954</v>
      </c>
      <c r="D389">
        <v>1382</v>
      </c>
      <c r="E389">
        <v>1053</v>
      </c>
      <c r="F389">
        <v>695</v>
      </c>
      <c r="G389">
        <v>757</v>
      </c>
      <c r="H389">
        <v>1.4818363269999999</v>
      </c>
    </row>
    <row r="390" spans="1:8" x14ac:dyDescent="0.2">
      <c r="A390" s="1" t="s">
        <v>396</v>
      </c>
      <c r="B390">
        <v>86</v>
      </c>
      <c r="C390">
        <v>67</v>
      </c>
      <c r="D390">
        <v>109</v>
      </c>
      <c r="E390">
        <v>59</v>
      </c>
      <c r="F390">
        <v>54</v>
      </c>
      <c r="G390">
        <v>64</v>
      </c>
      <c r="H390">
        <v>1.480225989</v>
      </c>
    </row>
    <row r="391" spans="1:8" x14ac:dyDescent="0.2">
      <c r="A391" s="1" t="s">
        <v>397</v>
      </c>
      <c r="B391">
        <v>1011</v>
      </c>
      <c r="C391">
        <v>803</v>
      </c>
      <c r="D391">
        <v>1122</v>
      </c>
      <c r="E391">
        <v>822</v>
      </c>
      <c r="F391">
        <v>574</v>
      </c>
      <c r="G391">
        <v>589</v>
      </c>
      <c r="H391">
        <v>1.479093199</v>
      </c>
    </row>
    <row r="392" spans="1:8" x14ac:dyDescent="0.2">
      <c r="A392" s="1" t="s">
        <v>398</v>
      </c>
      <c r="B392">
        <v>3121</v>
      </c>
      <c r="C392">
        <v>2425</v>
      </c>
      <c r="D392">
        <v>3379</v>
      </c>
      <c r="E392">
        <v>2376</v>
      </c>
      <c r="F392">
        <v>1844</v>
      </c>
      <c r="G392">
        <v>1818</v>
      </c>
      <c r="H392">
        <v>1.4781384559999999</v>
      </c>
    </row>
    <row r="393" spans="1:8" x14ac:dyDescent="0.2">
      <c r="A393" s="1" t="s">
        <v>399</v>
      </c>
      <c r="B393">
        <v>1515</v>
      </c>
      <c r="C393">
        <v>1217</v>
      </c>
      <c r="D393">
        <v>1867</v>
      </c>
      <c r="E393">
        <v>1210</v>
      </c>
      <c r="F393">
        <v>860</v>
      </c>
      <c r="G393">
        <v>1044</v>
      </c>
      <c r="H393">
        <v>1.476878613</v>
      </c>
    </row>
    <row r="394" spans="1:8" x14ac:dyDescent="0.2">
      <c r="A394" s="1" t="s">
        <v>400</v>
      </c>
      <c r="B394">
        <v>446</v>
      </c>
      <c r="C394">
        <v>502</v>
      </c>
      <c r="D394">
        <v>582</v>
      </c>
      <c r="E394">
        <v>423</v>
      </c>
      <c r="F394">
        <v>278</v>
      </c>
      <c r="G394">
        <v>335</v>
      </c>
      <c r="H394">
        <v>1.4768339770000001</v>
      </c>
    </row>
    <row r="395" spans="1:8" x14ac:dyDescent="0.2">
      <c r="A395" s="1" t="s">
        <v>401</v>
      </c>
      <c r="B395">
        <v>8822</v>
      </c>
      <c r="C395">
        <v>7958</v>
      </c>
      <c r="D395">
        <v>10179</v>
      </c>
      <c r="E395">
        <v>6249</v>
      </c>
      <c r="F395">
        <v>5726</v>
      </c>
      <c r="G395">
        <v>6307</v>
      </c>
      <c r="H395">
        <v>1.4746198450000001</v>
      </c>
    </row>
    <row r="396" spans="1:8" x14ac:dyDescent="0.2">
      <c r="A396" s="1" t="s">
        <v>402</v>
      </c>
      <c r="B396">
        <v>1243</v>
      </c>
      <c r="C396">
        <v>982</v>
      </c>
      <c r="D396">
        <v>1431</v>
      </c>
      <c r="E396">
        <v>1052</v>
      </c>
      <c r="F396">
        <v>773</v>
      </c>
      <c r="G396">
        <v>655</v>
      </c>
      <c r="H396">
        <v>1.4741935479999999</v>
      </c>
    </row>
    <row r="397" spans="1:8" x14ac:dyDescent="0.2">
      <c r="A397" s="1" t="s">
        <v>403</v>
      </c>
      <c r="B397">
        <v>31253</v>
      </c>
      <c r="C397">
        <v>27089</v>
      </c>
      <c r="D397">
        <v>32391</v>
      </c>
      <c r="E397">
        <v>25548</v>
      </c>
      <c r="F397">
        <v>18516</v>
      </c>
      <c r="G397">
        <v>17554</v>
      </c>
      <c r="H397">
        <v>1.472508033</v>
      </c>
    </row>
    <row r="398" spans="1:8" x14ac:dyDescent="0.2">
      <c r="A398" s="1" t="s">
        <v>404</v>
      </c>
      <c r="B398">
        <v>371</v>
      </c>
      <c r="C398">
        <v>318</v>
      </c>
      <c r="D398">
        <v>355</v>
      </c>
      <c r="E398">
        <v>284</v>
      </c>
      <c r="F398">
        <v>217</v>
      </c>
      <c r="G398">
        <v>208</v>
      </c>
      <c r="H398">
        <v>1.4724964739999999</v>
      </c>
    </row>
    <row r="399" spans="1:8" x14ac:dyDescent="0.2">
      <c r="A399" s="1" t="s">
        <v>405</v>
      </c>
      <c r="B399">
        <v>4062</v>
      </c>
      <c r="C399">
        <v>3333</v>
      </c>
      <c r="D399">
        <v>5171</v>
      </c>
      <c r="E399">
        <v>3279</v>
      </c>
      <c r="F399">
        <v>2507</v>
      </c>
      <c r="G399">
        <v>2760</v>
      </c>
      <c r="H399">
        <v>1.4703955070000001</v>
      </c>
    </row>
    <row r="400" spans="1:8" x14ac:dyDescent="0.2">
      <c r="A400" s="1" t="s">
        <v>406</v>
      </c>
      <c r="B400">
        <v>209</v>
      </c>
      <c r="C400">
        <v>176</v>
      </c>
      <c r="D400">
        <v>234</v>
      </c>
      <c r="E400">
        <v>152</v>
      </c>
      <c r="F400">
        <v>118</v>
      </c>
      <c r="G400">
        <v>151</v>
      </c>
      <c r="H400">
        <v>1.4703087889999999</v>
      </c>
    </row>
    <row r="401" spans="1:8" x14ac:dyDescent="0.2">
      <c r="A401" s="1" t="s">
        <v>407</v>
      </c>
      <c r="B401">
        <v>288</v>
      </c>
      <c r="C401">
        <v>334</v>
      </c>
      <c r="D401">
        <v>408</v>
      </c>
      <c r="E401">
        <v>239</v>
      </c>
      <c r="F401">
        <v>242</v>
      </c>
      <c r="G401">
        <v>220</v>
      </c>
      <c r="H401">
        <v>1.4693295289999999</v>
      </c>
    </row>
    <row r="402" spans="1:8" x14ac:dyDescent="0.2">
      <c r="A402" s="1" t="s">
        <v>408</v>
      </c>
      <c r="B402">
        <v>61</v>
      </c>
      <c r="C402">
        <v>50</v>
      </c>
      <c r="D402">
        <v>77</v>
      </c>
      <c r="E402">
        <v>44</v>
      </c>
      <c r="F402">
        <v>39</v>
      </c>
      <c r="G402">
        <v>45</v>
      </c>
      <c r="H402">
        <v>1.46875</v>
      </c>
    </row>
    <row r="403" spans="1:8" x14ac:dyDescent="0.2">
      <c r="A403" s="1" t="s">
        <v>409</v>
      </c>
      <c r="B403">
        <v>3444</v>
      </c>
      <c r="C403">
        <v>2271</v>
      </c>
      <c r="D403">
        <v>3536</v>
      </c>
      <c r="E403">
        <v>2280</v>
      </c>
      <c r="F403">
        <v>2020</v>
      </c>
      <c r="G403">
        <v>2006</v>
      </c>
      <c r="H403">
        <v>1.4670155410000001</v>
      </c>
    </row>
    <row r="404" spans="1:8" x14ac:dyDescent="0.2">
      <c r="A404" s="1" t="s">
        <v>410</v>
      </c>
      <c r="B404">
        <v>2752</v>
      </c>
      <c r="C404">
        <v>2758</v>
      </c>
      <c r="D404">
        <v>3374</v>
      </c>
      <c r="E404">
        <v>2030</v>
      </c>
      <c r="F404">
        <v>1746</v>
      </c>
      <c r="G404">
        <v>2281</v>
      </c>
      <c r="H404">
        <v>1.4667327059999999</v>
      </c>
    </row>
    <row r="405" spans="1:8" x14ac:dyDescent="0.2">
      <c r="A405" s="1" t="s">
        <v>411</v>
      </c>
      <c r="B405">
        <v>1856</v>
      </c>
      <c r="C405">
        <v>1424</v>
      </c>
      <c r="D405">
        <v>2116</v>
      </c>
      <c r="E405">
        <v>1398</v>
      </c>
      <c r="F405">
        <v>1154</v>
      </c>
      <c r="G405">
        <v>1128</v>
      </c>
      <c r="H405">
        <v>1.466304348</v>
      </c>
    </row>
    <row r="406" spans="1:8" x14ac:dyDescent="0.2">
      <c r="A406" s="1" t="s">
        <v>412</v>
      </c>
      <c r="B406">
        <v>465</v>
      </c>
      <c r="C406">
        <v>390</v>
      </c>
      <c r="D406">
        <v>488</v>
      </c>
      <c r="E406">
        <v>338</v>
      </c>
      <c r="F406">
        <v>292</v>
      </c>
      <c r="G406">
        <v>286</v>
      </c>
      <c r="H406">
        <v>1.466157205</v>
      </c>
    </row>
    <row r="407" spans="1:8" x14ac:dyDescent="0.2">
      <c r="A407" s="1" t="s">
        <v>413</v>
      </c>
      <c r="B407">
        <v>231</v>
      </c>
      <c r="C407">
        <v>163</v>
      </c>
      <c r="D407">
        <v>223</v>
      </c>
      <c r="E407">
        <v>173</v>
      </c>
      <c r="F407">
        <v>116</v>
      </c>
      <c r="G407">
        <v>132</v>
      </c>
      <c r="H407">
        <v>1.4655581950000001</v>
      </c>
    </row>
    <row r="408" spans="1:8" x14ac:dyDescent="0.2">
      <c r="A408" s="1" t="s">
        <v>414</v>
      </c>
      <c r="B408">
        <v>18575</v>
      </c>
      <c r="C408">
        <v>16189</v>
      </c>
      <c r="D408">
        <v>21779</v>
      </c>
      <c r="E408">
        <v>14385</v>
      </c>
      <c r="F408">
        <v>13679</v>
      </c>
      <c r="G408">
        <v>10522</v>
      </c>
      <c r="H408">
        <v>1.465376043</v>
      </c>
    </row>
    <row r="409" spans="1:8" x14ac:dyDescent="0.2">
      <c r="A409" s="1" t="s">
        <v>415</v>
      </c>
      <c r="B409">
        <v>2783</v>
      </c>
      <c r="C409">
        <v>2374</v>
      </c>
      <c r="D409">
        <v>3744</v>
      </c>
      <c r="E409">
        <v>2165</v>
      </c>
      <c r="F409">
        <v>2062</v>
      </c>
      <c r="G409">
        <v>1848</v>
      </c>
      <c r="H409">
        <v>1.4651851849999999</v>
      </c>
    </row>
    <row r="410" spans="1:8" x14ac:dyDescent="0.2">
      <c r="A410" s="1" t="s">
        <v>416</v>
      </c>
      <c r="B410">
        <v>7479</v>
      </c>
      <c r="C410">
        <v>5942</v>
      </c>
      <c r="D410">
        <v>9313</v>
      </c>
      <c r="E410">
        <v>5859</v>
      </c>
      <c r="F410">
        <v>5050</v>
      </c>
      <c r="G410">
        <v>4610</v>
      </c>
      <c r="H410">
        <v>1.4649139760000001</v>
      </c>
    </row>
    <row r="411" spans="1:8" x14ac:dyDescent="0.2">
      <c r="A411" s="1" t="s">
        <v>417</v>
      </c>
      <c r="B411">
        <v>1593</v>
      </c>
      <c r="C411">
        <v>1586</v>
      </c>
      <c r="D411">
        <v>2217</v>
      </c>
      <c r="E411">
        <v>1406</v>
      </c>
      <c r="F411">
        <v>1099</v>
      </c>
      <c r="G411">
        <v>1180</v>
      </c>
      <c r="H411">
        <v>1.46431479</v>
      </c>
    </row>
    <row r="412" spans="1:8" x14ac:dyDescent="0.2">
      <c r="A412" s="1" t="s">
        <v>418</v>
      </c>
      <c r="B412">
        <v>1596</v>
      </c>
      <c r="C412">
        <v>1306</v>
      </c>
      <c r="D412">
        <v>1891</v>
      </c>
      <c r="E412">
        <v>1239</v>
      </c>
      <c r="F412">
        <v>893</v>
      </c>
      <c r="G412">
        <v>1147</v>
      </c>
      <c r="H412">
        <v>1.461726136</v>
      </c>
    </row>
    <row r="413" spans="1:8" x14ac:dyDescent="0.2">
      <c r="A413" s="1" t="s">
        <v>419</v>
      </c>
      <c r="B413">
        <v>657</v>
      </c>
      <c r="C413">
        <v>674</v>
      </c>
      <c r="D413">
        <v>829</v>
      </c>
      <c r="E413">
        <v>467</v>
      </c>
      <c r="F413">
        <v>400</v>
      </c>
      <c r="G413">
        <v>612</v>
      </c>
      <c r="H413">
        <v>1.4604462469999999</v>
      </c>
    </row>
    <row r="414" spans="1:8" x14ac:dyDescent="0.2">
      <c r="A414" s="1" t="s">
        <v>420</v>
      </c>
      <c r="B414">
        <v>101</v>
      </c>
      <c r="C414">
        <v>86</v>
      </c>
      <c r="D414">
        <v>89</v>
      </c>
      <c r="E414">
        <v>81</v>
      </c>
      <c r="F414">
        <v>65</v>
      </c>
      <c r="G414">
        <v>43</v>
      </c>
      <c r="H414">
        <v>1.46031746</v>
      </c>
    </row>
    <row r="415" spans="1:8" x14ac:dyDescent="0.2">
      <c r="A415" s="1" t="s">
        <v>421</v>
      </c>
      <c r="B415">
        <v>859</v>
      </c>
      <c r="C415">
        <v>779</v>
      </c>
      <c r="D415">
        <v>1010</v>
      </c>
      <c r="E415">
        <v>650</v>
      </c>
      <c r="F415">
        <v>562</v>
      </c>
      <c r="G415">
        <v>603</v>
      </c>
      <c r="H415">
        <v>1.4589531680000001</v>
      </c>
    </row>
    <row r="416" spans="1:8" x14ac:dyDescent="0.2">
      <c r="A416" s="1" t="s">
        <v>422</v>
      </c>
      <c r="B416">
        <v>1631</v>
      </c>
      <c r="C416">
        <v>1109</v>
      </c>
      <c r="D416">
        <v>1764</v>
      </c>
      <c r="E416">
        <v>1174</v>
      </c>
      <c r="F416">
        <v>928</v>
      </c>
      <c r="G416">
        <v>989</v>
      </c>
      <c r="H416">
        <v>1.457133614</v>
      </c>
    </row>
    <row r="417" spans="1:8" x14ac:dyDescent="0.2">
      <c r="A417" s="1" t="s">
        <v>423</v>
      </c>
      <c r="B417">
        <v>19450</v>
      </c>
      <c r="C417">
        <v>16753</v>
      </c>
      <c r="D417">
        <v>19853</v>
      </c>
      <c r="E417">
        <v>15704</v>
      </c>
      <c r="F417">
        <v>11462</v>
      </c>
      <c r="G417">
        <v>11334</v>
      </c>
      <c r="H417">
        <v>1.456</v>
      </c>
    </row>
    <row r="418" spans="1:8" x14ac:dyDescent="0.2">
      <c r="A418" s="1" t="s">
        <v>424</v>
      </c>
      <c r="B418">
        <v>6258</v>
      </c>
      <c r="C418">
        <v>5575</v>
      </c>
      <c r="D418">
        <v>7894</v>
      </c>
      <c r="E418">
        <v>5462</v>
      </c>
      <c r="F418">
        <v>3963</v>
      </c>
      <c r="G418">
        <v>4130</v>
      </c>
      <c r="H418">
        <v>1.4553301359999999</v>
      </c>
    </row>
    <row r="419" spans="1:8" x14ac:dyDescent="0.2">
      <c r="A419" s="1" t="s">
        <v>425</v>
      </c>
      <c r="B419">
        <v>578</v>
      </c>
      <c r="C419">
        <v>470</v>
      </c>
      <c r="D419">
        <v>723</v>
      </c>
      <c r="E419">
        <v>447</v>
      </c>
      <c r="F419">
        <v>345</v>
      </c>
      <c r="G419">
        <v>425</v>
      </c>
      <c r="H419">
        <v>1.455217749</v>
      </c>
    </row>
    <row r="420" spans="1:8" x14ac:dyDescent="0.2">
      <c r="A420" s="1" t="s">
        <v>426</v>
      </c>
      <c r="B420">
        <v>17234</v>
      </c>
      <c r="C420">
        <v>15075</v>
      </c>
      <c r="D420">
        <v>18394</v>
      </c>
      <c r="E420">
        <v>14776</v>
      </c>
      <c r="F420">
        <v>10122</v>
      </c>
      <c r="G420">
        <v>9968</v>
      </c>
      <c r="H420">
        <v>1.454224746</v>
      </c>
    </row>
    <row r="421" spans="1:8" x14ac:dyDescent="0.2">
      <c r="A421" s="1" t="s">
        <v>427</v>
      </c>
      <c r="B421">
        <v>19797</v>
      </c>
      <c r="C421">
        <v>16263</v>
      </c>
      <c r="D421">
        <v>25756</v>
      </c>
      <c r="E421">
        <v>15872</v>
      </c>
      <c r="F421">
        <v>13022</v>
      </c>
      <c r="G421">
        <v>13658</v>
      </c>
      <c r="H421">
        <v>1.4527166760000001</v>
      </c>
    </row>
    <row r="422" spans="1:8" x14ac:dyDescent="0.2">
      <c r="A422" s="1" t="s">
        <v>428</v>
      </c>
      <c r="B422">
        <v>6991</v>
      </c>
      <c r="C422">
        <v>5972</v>
      </c>
      <c r="D422">
        <v>7942</v>
      </c>
      <c r="E422">
        <v>5449</v>
      </c>
      <c r="F422">
        <v>4725</v>
      </c>
      <c r="G422">
        <v>4231</v>
      </c>
      <c r="H422">
        <v>1.451232211</v>
      </c>
    </row>
    <row r="423" spans="1:8" x14ac:dyDescent="0.2">
      <c r="A423" s="1" t="s">
        <v>429</v>
      </c>
      <c r="B423">
        <v>79</v>
      </c>
      <c r="C423">
        <v>85</v>
      </c>
      <c r="D423">
        <v>116</v>
      </c>
      <c r="E423">
        <v>65</v>
      </c>
      <c r="F423">
        <v>66</v>
      </c>
      <c r="G423">
        <v>62</v>
      </c>
      <c r="H423">
        <v>1.450777202</v>
      </c>
    </row>
    <row r="424" spans="1:8" x14ac:dyDescent="0.2">
      <c r="A424" s="1" t="s">
        <v>430</v>
      </c>
      <c r="B424">
        <v>235</v>
      </c>
      <c r="C424">
        <v>220</v>
      </c>
      <c r="D424">
        <v>321</v>
      </c>
      <c r="E424">
        <v>211</v>
      </c>
      <c r="F424">
        <v>166</v>
      </c>
      <c r="G424">
        <v>158</v>
      </c>
      <c r="H424">
        <v>1.45046729</v>
      </c>
    </row>
    <row r="425" spans="1:8" x14ac:dyDescent="0.2">
      <c r="A425" s="1" t="s">
        <v>431</v>
      </c>
      <c r="B425">
        <v>180</v>
      </c>
      <c r="C425">
        <v>174</v>
      </c>
      <c r="D425">
        <v>258</v>
      </c>
      <c r="E425">
        <v>140</v>
      </c>
      <c r="F425">
        <v>133</v>
      </c>
      <c r="G425">
        <v>149</v>
      </c>
      <c r="H425">
        <v>1.4502369669999999</v>
      </c>
    </row>
    <row r="426" spans="1:8" x14ac:dyDescent="0.2">
      <c r="A426" s="1" t="s">
        <v>432</v>
      </c>
      <c r="B426">
        <v>761</v>
      </c>
      <c r="C426">
        <v>679</v>
      </c>
      <c r="D426">
        <v>909</v>
      </c>
      <c r="E426">
        <v>662</v>
      </c>
      <c r="F426">
        <v>479</v>
      </c>
      <c r="G426">
        <v>481</v>
      </c>
      <c r="H426">
        <v>1.4482120839999999</v>
      </c>
    </row>
    <row r="427" spans="1:8" x14ac:dyDescent="0.2">
      <c r="A427" s="1" t="s">
        <v>433</v>
      </c>
      <c r="B427">
        <v>1236</v>
      </c>
      <c r="C427">
        <v>1265</v>
      </c>
      <c r="D427">
        <v>1501</v>
      </c>
      <c r="E427">
        <v>1074</v>
      </c>
      <c r="F427">
        <v>752</v>
      </c>
      <c r="G427">
        <v>938</v>
      </c>
      <c r="H427">
        <v>1.447901592</v>
      </c>
    </row>
    <row r="428" spans="1:8" x14ac:dyDescent="0.2">
      <c r="A428" s="1" t="s">
        <v>434</v>
      </c>
      <c r="B428">
        <v>636</v>
      </c>
      <c r="C428">
        <v>495</v>
      </c>
      <c r="D428">
        <v>752</v>
      </c>
      <c r="E428">
        <v>443</v>
      </c>
      <c r="F428">
        <v>387</v>
      </c>
      <c r="G428">
        <v>473</v>
      </c>
      <c r="H428">
        <v>1.4451266309999999</v>
      </c>
    </row>
    <row r="429" spans="1:8" x14ac:dyDescent="0.2">
      <c r="A429" s="1" t="s">
        <v>435</v>
      </c>
      <c r="B429">
        <v>605</v>
      </c>
      <c r="C429">
        <v>610</v>
      </c>
      <c r="D429">
        <v>868</v>
      </c>
      <c r="E429">
        <v>548</v>
      </c>
      <c r="F429">
        <v>477</v>
      </c>
      <c r="G429">
        <v>417</v>
      </c>
      <c r="H429">
        <v>1.4445214980000001</v>
      </c>
    </row>
    <row r="430" spans="1:8" x14ac:dyDescent="0.2">
      <c r="A430" s="1" t="s">
        <v>436</v>
      </c>
      <c r="B430">
        <v>11849</v>
      </c>
      <c r="C430">
        <v>11031</v>
      </c>
      <c r="D430">
        <v>15014</v>
      </c>
      <c r="E430">
        <v>10338</v>
      </c>
      <c r="F430">
        <v>7434</v>
      </c>
      <c r="G430">
        <v>8475</v>
      </c>
      <c r="H430">
        <v>1.443745952</v>
      </c>
    </row>
    <row r="431" spans="1:8" x14ac:dyDescent="0.2">
      <c r="A431" s="1" t="s">
        <v>437</v>
      </c>
      <c r="B431">
        <v>724</v>
      </c>
      <c r="C431">
        <v>613</v>
      </c>
      <c r="D431">
        <v>804</v>
      </c>
      <c r="E431">
        <v>572</v>
      </c>
      <c r="F431">
        <v>407</v>
      </c>
      <c r="G431">
        <v>504</v>
      </c>
      <c r="H431">
        <v>1.4436952119999999</v>
      </c>
    </row>
    <row r="432" spans="1:8" x14ac:dyDescent="0.2">
      <c r="A432" s="1" t="s">
        <v>438</v>
      </c>
      <c r="B432">
        <v>2020</v>
      </c>
      <c r="C432">
        <v>1755</v>
      </c>
      <c r="D432">
        <v>2124</v>
      </c>
      <c r="E432">
        <v>1712</v>
      </c>
      <c r="F432">
        <v>1223</v>
      </c>
      <c r="G432">
        <v>1154</v>
      </c>
      <c r="H432">
        <v>1.442651015</v>
      </c>
    </row>
    <row r="433" spans="1:8" x14ac:dyDescent="0.2">
      <c r="A433" s="1" t="s">
        <v>439</v>
      </c>
      <c r="B433">
        <v>417</v>
      </c>
      <c r="C433">
        <v>487</v>
      </c>
      <c r="D433">
        <v>625</v>
      </c>
      <c r="E433">
        <v>350</v>
      </c>
      <c r="F433">
        <v>315</v>
      </c>
      <c r="G433">
        <v>395</v>
      </c>
      <c r="H433">
        <v>1.4424528299999999</v>
      </c>
    </row>
    <row r="434" spans="1:8" x14ac:dyDescent="0.2">
      <c r="A434" s="1" t="s">
        <v>440</v>
      </c>
      <c r="B434">
        <v>7813</v>
      </c>
      <c r="C434">
        <v>6683</v>
      </c>
      <c r="D434">
        <v>8758</v>
      </c>
      <c r="E434">
        <v>6438</v>
      </c>
      <c r="F434">
        <v>4823</v>
      </c>
      <c r="G434">
        <v>4865</v>
      </c>
      <c r="H434">
        <v>1.4420191</v>
      </c>
    </row>
    <row r="435" spans="1:8" x14ac:dyDescent="0.2">
      <c r="A435" s="1" t="s">
        <v>441</v>
      </c>
      <c r="B435">
        <v>258</v>
      </c>
      <c r="C435">
        <v>185</v>
      </c>
      <c r="D435">
        <v>278</v>
      </c>
      <c r="E435">
        <v>200</v>
      </c>
      <c r="F435">
        <v>141</v>
      </c>
      <c r="G435">
        <v>160</v>
      </c>
      <c r="H435">
        <v>1.439121756</v>
      </c>
    </row>
    <row r="436" spans="1:8" x14ac:dyDescent="0.2">
      <c r="A436" s="1" t="s">
        <v>442</v>
      </c>
      <c r="B436">
        <v>110</v>
      </c>
      <c r="C436">
        <v>108</v>
      </c>
      <c r="D436">
        <v>150</v>
      </c>
      <c r="E436">
        <v>107</v>
      </c>
      <c r="F436">
        <v>74</v>
      </c>
      <c r="G436">
        <v>75</v>
      </c>
      <c r="H436">
        <v>1.4375</v>
      </c>
    </row>
    <row r="437" spans="1:8" x14ac:dyDescent="0.2">
      <c r="A437" s="1" t="s">
        <v>443</v>
      </c>
      <c r="B437">
        <v>674</v>
      </c>
      <c r="C437">
        <v>697</v>
      </c>
      <c r="D437">
        <v>950</v>
      </c>
      <c r="E437">
        <v>599</v>
      </c>
      <c r="F437">
        <v>459</v>
      </c>
      <c r="G437">
        <v>558</v>
      </c>
      <c r="H437">
        <v>1.436262376</v>
      </c>
    </row>
    <row r="438" spans="1:8" x14ac:dyDescent="0.2">
      <c r="A438" s="1" t="s">
        <v>444</v>
      </c>
      <c r="B438">
        <v>2317</v>
      </c>
      <c r="C438">
        <v>1789</v>
      </c>
      <c r="D438">
        <v>2555</v>
      </c>
      <c r="E438">
        <v>1859</v>
      </c>
      <c r="F438">
        <v>1345</v>
      </c>
      <c r="G438">
        <v>1434</v>
      </c>
      <c r="H438">
        <v>1.436179388</v>
      </c>
    </row>
    <row r="439" spans="1:8" x14ac:dyDescent="0.2">
      <c r="A439" s="1" t="s">
        <v>445</v>
      </c>
      <c r="B439">
        <v>30290</v>
      </c>
      <c r="C439">
        <v>25641</v>
      </c>
      <c r="D439">
        <v>34020</v>
      </c>
      <c r="E439">
        <v>24308</v>
      </c>
      <c r="F439">
        <v>18471</v>
      </c>
      <c r="G439">
        <v>19855</v>
      </c>
      <c r="H439">
        <v>1.436136922</v>
      </c>
    </row>
    <row r="440" spans="1:8" x14ac:dyDescent="0.2">
      <c r="A440" s="1" t="s">
        <v>446</v>
      </c>
      <c r="B440">
        <v>196</v>
      </c>
      <c r="C440">
        <v>155</v>
      </c>
      <c r="D440">
        <v>198</v>
      </c>
      <c r="E440">
        <v>145</v>
      </c>
      <c r="F440">
        <v>124</v>
      </c>
      <c r="G440">
        <v>114</v>
      </c>
      <c r="H440">
        <v>1.433420366</v>
      </c>
    </row>
    <row r="441" spans="1:8" x14ac:dyDescent="0.2">
      <c r="A441" s="1" t="s">
        <v>447</v>
      </c>
      <c r="B441">
        <v>496</v>
      </c>
      <c r="C441">
        <v>461</v>
      </c>
      <c r="D441">
        <v>654</v>
      </c>
      <c r="E441">
        <v>377</v>
      </c>
      <c r="F441">
        <v>360</v>
      </c>
      <c r="G441">
        <v>388</v>
      </c>
      <c r="H441">
        <v>1.4319999999999999</v>
      </c>
    </row>
    <row r="442" spans="1:8" x14ac:dyDescent="0.2">
      <c r="A442" s="1" t="s">
        <v>448</v>
      </c>
      <c r="B442">
        <v>3487</v>
      </c>
      <c r="C442">
        <v>2667</v>
      </c>
      <c r="D442">
        <v>4009</v>
      </c>
      <c r="E442">
        <v>2906</v>
      </c>
      <c r="F442">
        <v>2005</v>
      </c>
      <c r="G442">
        <v>2195</v>
      </c>
      <c r="H442">
        <v>1.4301998309999999</v>
      </c>
    </row>
    <row r="443" spans="1:8" x14ac:dyDescent="0.2">
      <c r="A443" s="1" t="s">
        <v>449</v>
      </c>
      <c r="B443">
        <v>1715</v>
      </c>
      <c r="C443">
        <v>1280</v>
      </c>
      <c r="D443">
        <v>1710</v>
      </c>
      <c r="E443">
        <v>1350</v>
      </c>
      <c r="F443">
        <v>1062</v>
      </c>
      <c r="G443">
        <v>884</v>
      </c>
      <c r="H443">
        <v>1.4274878639999999</v>
      </c>
    </row>
    <row r="444" spans="1:8" x14ac:dyDescent="0.2">
      <c r="A444" s="1" t="s">
        <v>450</v>
      </c>
      <c r="B444">
        <v>377</v>
      </c>
      <c r="C444">
        <v>389</v>
      </c>
      <c r="D444">
        <v>536</v>
      </c>
      <c r="E444">
        <v>283</v>
      </c>
      <c r="F444">
        <v>284</v>
      </c>
      <c r="G444">
        <v>347</v>
      </c>
      <c r="H444">
        <v>1.4245076590000001</v>
      </c>
    </row>
    <row r="445" spans="1:8" x14ac:dyDescent="0.2">
      <c r="A445" s="1" t="s">
        <v>451</v>
      </c>
      <c r="B445">
        <v>775</v>
      </c>
      <c r="C445">
        <v>549</v>
      </c>
      <c r="D445">
        <v>795</v>
      </c>
      <c r="E445">
        <v>569</v>
      </c>
      <c r="F445">
        <v>435</v>
      </c>
      <c r="G445">
        <v>488</v>
      </c>
      <c r="H445">
        <v>1.4202412870000001</v>
      </c>
    </row>
    <row r="446" spans="1:8" x14ac:dyDescent="0.2">
      <c r="A446" s="1" t="s">
        <v>452</v>
      </c>
      <c r="B446">
        <v>214</v>
      </c>
      <c r="C446">
        <v>195</v>
      </c>
      <c r="D446">
        <v>284</v>
      </c>
      <c r="E446">
        <v>176</v>
      </c>
      <c r="F446">
        <v>160</v>
      </c>
      <c r="G446">
        <v>152</v>
      </c>
      <c r="H446">
        <v>1.420081967</v>
      </c>
    </row>
    <row r="447" spans="1:8" x14ac:dyDescent="0.2">
      <c r="A447" s="1" t="s">
        <v>453</v>
      </c>
      <c r="B447">
        <v>967</v>
      </c>
      <c r="C447">
        <v>883</v>
      </c>
      <c r="D447">
        <v>1112</v>
      </c>
      <c r="E447">
        <v>737</v>
      </c>
      <c r="F447">
        <v>603</v>
      </c>
      <c r="G447">
        <v>746</v>
      </c>
      <c r="H447">
        <v>1.419942474</v>
      </c>
    </row>
    <row r="448" spans="1:8" x14ac:dyDescent="0.2">
      <c r="A448" s="1" t="s">
        <v>454</v>
      </c>
      <c r="B448">
        <v>791</v>
      </c>
      <c r="C448">
        <v>737</v>
      </c>
      <c r="D448">
        <v>1107</v>
      </c>
      <c r="E448">
        <v>671</v>
      </c>
      <c r="F448">
        <v>544</v>
      </c>
      <c r="G448">
        <v>642</v>
      </c>
      <c r="H448">
        <v>1.418955304</v>
      </c>
    </row>
    <row r="449" spans="1:8" x14ac:dyDescent="0.2">
      <c r="A449" s="1" t="s">
        <v>455</v>
      </c>
      <c r="B449">
        <v>370</v>
      </c>
      <c r="C449">
        <v>274</v>
      </c>
      <c r="D449">
        <v>407</v>
      </c>
      <c r="E449">
        <v>284</v>
      </c>
      <c r="F449">
        <v>235</v>
      </c>
      <c r="G449">
        <v>222</v>
      </c>
      <c r="H449">
        <v>1.4183535759999999</v>
      </c>
    </row>
    <row r="450" spans="1:8" x14ac:dyDescent="0.2">
      <c r="A450" s="1" t="s">
        <v>456</v>
      </c>
      <c r="B450">
        <v>1963</v>
      </c>
      <c r="C450">
        <v>1746</v>
      </c>
      <c r="D450">
        <v>2513</v>
      </c>
      <c r="E450">
        <v>1613</v>
      </c>
      <c r="F450">
        <v>1232</v>
      </c>
      <c r="G450">
        <v>1547</v>
      </c>
      <c r="H450">
        <v>1.4166666670000001</v>
      </c>
    </row>
    <row r="451" spans="1:8" x14ac:dyDescent="0.2">
      <c r="A451" s="1" t="s">
        <v>457</v>
      </c>
      <c r="B451">
        <v>3100</v>
      </c>
      <c r="C451">
        <v>2552</v>
      </c>
      <c r="D451">
        <v>3267</v>
      </c>
      <c r="E451">
        <v>2705</v>
      </c>
      <c r="F451">
        <v>1819</v>
      </c>
      <c r="G451">
        <v>1792</v>
      </c>
      <c r="H451">
        <v>1.4121279289999999</v>
      </c>
    </row>
    <row r="452" spans="1:8" x14ac:dyDescent="0.2">
      <c r="A452" s="1" t="s">
        <v>458</v>
      </c>
      <c r="B452">
        <v>521</v>
      </c>
      <c r="C452">
        <v>528</v>
      </c>
      <c r="D452">
        <v>532</v>
      </c>
      <c r="E452">
        <v>459</v>
      </c>
      <c r="F452">
        <v>326</v>
      </c>
      <c r="G452">
        <v>335</v>
      </c>
      <c r="H452">
        <v>1.4116071429999999</v>
      </c>
    </row>
    <row r="453" spans="1:8" x14ac:dyDescent="0.2">
      <c r="A453" s="1" t="s">
        <v>459</v>
      </c>
      <c r="B453">
        <v>1451</v>
      </c>
      <c r="C453">
        <v>1252</v>
      </c>
      <c r="D453">
        <v>1741</v>
      </c>
      <c r="E453">
        <v>1131</v>
      </c>
      <c r="F453">
        <v>919</v>
      </c>
      <c r="G453">
        <v>1099</v>
      </c>
      <c r="H453">
        <v>1.4112416640000001</v>
      </c>
    </row>
    <row r="454" spans="1:8" x14ac:dyDescent="0.2">
      <c r="A454" s="1" t="s">
        <v>460</v>
      </c>
      <c r="B454">
        <v>2371</v>
      </c>
      <c r="C454">
        <v>2212</v>
      </c>
      <c r="D454">
        <v>2753</v>
      </c>
      <c r="E454">
        <v>1952</v>
      </c>
      <c r="F454">
        <v>1570</v>
      </c>
      <c r="G454">
        <v>1677</v>
      </c>
      <c r="H454">
        <v>1.4110405850000001</v>
      </c>
    </row>
    <row r="455" spans="1:8" x14ac:dyDescent="0.2">
      <c r="A455" s="1" t="s">
        <v>461</v>
      </c>
      <c r="B455">
        <v>724</v>
      </c>
      <c r="C455">
        <v>652</v>
      </c>
      <c r="D455">
        <v>765</v>
      </c>
      <c r="E455">
        <v>548</v>
      </c>
      <c r="F455">
        <v>444</v>
      </c>
      <c r="G455">
        <v>526</v>
      </c>
      <c r="H455">
        <v>1.4104084320000001</v>
      </c>
    </row>
    <row r="456" spans="1:8" x14ac:dyDescent="0.2">
      <c r="A456" s="1" t="s">
        <v>462</v>
      </c>
      <c r="B456">
        <v>444</v>
      </c>
      <c r="C456">
        <v>418</v>
      </c>
      <c r="D456">
        <v>593</v>
      </c>
      <c r="E456">
        <v>384</v>
      </c>
      <c r="F456">
        <v>301</v>
      </c>
      <c r="G456">
        <v>347</v>
      </c>
      <c r="H456">
        <v>1.4098837209999999</v>
      </c>
    </row>
    <row r="457" spans="1:8" x14ac:dyDescent="0.2">
      <c r="A457" s="1" t="s">
        <v>463</v>
      </c>
      <c r="B457">
        <v>386</v>
      </c>
      <c r="C457">
        <v>354</v>
      </c>
      <c r="D457">
        <v>496</v>
      </c>
      <c r="E457">
        <v>355</v>
      </c>
      <c r="F457">
        <v>265</v>
      </c>
      <c r="G457">
        <v>257</v>
      </c>
      <c r="H457">
        <v>1.4093500569999999</v>
      </c>
    </row>
    <row r="458" spans="1:8" x14ac:dyDescent="0.2">
      <c r="A458" s="1" t="s">
        <v>464</v>
      </c>
      <c r="B458">
        <v>389</v>
      </c>
      <c r="C458">
        <v>336</v>
      </c>
      <c r="D458">
        <v>498</v>
      </c>
      <c r="E458">
        <v>285</v>
      </c>
      <c r="F458">
        <v>267</v>
      </c>
      <c r="G458">
        <v>316</v>
      </c>
      <c r="H458">
        <v>1.4089861749999999</v>
      </c>
    </row>
    <row r="459" spans="1:8" x14ac:dyDescent="0.2">
      <c r="A459" s="1" t="s">
        <v>465</v>
      </c>
      <c r="B459">
        <v>1294</v>
      </c>
      <c r="C459">
        <v>1150</v>
      </c>
      <c r="D459">
        <v>1655</v>
      </c>
      <c r="E459">
        <v>1123</v>
      </c>
      <c r="F459">
        <v>882</v>
      </c>
      <c r="G459">
        <v>908</v>
      </c>
      <c r="H459">
        <v>1.407140405</v>
      </c>
    </row>
    <row r="460" spans="1:8" x14ac:dyDescent="0.2">
      <c r="A460" s="1" t="s">
        <v>466</v>
      </c>
      <c r="B460">
        <v>1213</v>
      </c>
      <c r="C460">
        <v>1005</v>
      </c>
      <c r="D460">
        <v>1349</v>
      </c>
      <c r="E460">
        <v>944</v>
      </c>
      <c r="F460">
        <v>752</v>
      </c>
      <c r="G460">
        <v>846</v>
      </c>
      <c r="H460">
        <v>1.403225806</v>
      </c>
    </row>
    <row r="461" spans="1:8" x14ac:dyDescent="0.2">
      <c r="A461" s="1" t="s">
        <v>467</v>
      </c>
      <c r="B461">
        <v>189</v>
      </c>
      <c r="C461">
        <v>158</v>
      </c>
      <c r="D461">
        <v>190</v>
      </c>
      <c r="E461">
        <v>139</v>
      </c>
      <c r="F461">
        <v>120</v>
      </c>
      <c r="G461">
        <v>124</v>
      </c>
      <c r="H461">
        <v>1.402088773</v>
      </c>
    </row>
    <row r="462" spans="1:8" x14ac:dyDescent="0.2">
      <c r="A462" s="1" t="s">
        <v>468</v>
      </c>
      <c r="B462">
        <v>860</v>
      </c>
      <c r="C462">
        <v>806</v>
      </c>
      <c r="D462">
        <v>857</v>
      </c>
      <c r="E462">
        <v>778</v>
      </c>
      <c r="F462">
        <v>477</v>
      </c>
      <c r="G462">
        <v>546</v>
      </c>
      <c r="H462">
        <v>1.400888395</v>
      </c>
    </row>
    <row r="463" spans="1:8" x14ac:dyDescent="0.2">
      <c r="A463" s="1" t="s">
        <v>469</v>
      </c>
      <c r="B463">
        <v>1323</v>
      </c>
      <c r="C463">
        <v>1460</v>
      </c>
      <c r="D463">
        <v>1649</v>
      </c>
      <c r="E463">
        <v>1127</v>
      </c>
      <c r="F463">
        <v>888</v>
      </c>
      <c r="G463">
        <v>1149</v>
      </c>
      <c r="H463">
        <v>1.4007585339999999</v>
      </c>
    </row>
    <row r="464" spans="1:8" x14ac:dyDescent="0.2">
      <c r="A464" s="1" t="s">
        <v>470</v>
      </c>
      <c r="B464">
        <v>652</v>
      </c>
      <c r="C464">
        <v>581</v>
      </c>
      <c r="D464">
        <v>806</v>
      </c>
      <c r="E464">
        <v>550</v>
      </c>
      <c r="F464">
        <v>439</v>
      </c>
      <c r="G464">
        <v>467</v>
      </c>
      <c r="H464">
        <v>1.4004120879999999</v>
      </c>
    </row>
    <row r="465" spans="1:8" x14ac:dyDescent="0.2">
      <c r="A465" s="1" t="s">
        <v>471</v>
      </c>
      <c r="B465">
        <v>5850</v>
      </c>
      <c r="C465">
        <v>4424</v>
      </c>
      <c r="D465">
        <v>6428</v>
      </c>
      <c r="E465">
        <v>4380</v>
      </c>
      <c r="F465">
        <v>3574</v>
      </c>
      <c r="G465">
        <v>3974</v>
      </c>
      <c r="H465">
        <v>1.4002347420000001</v>
      </c>
    </row>
    <row r="466" spans="1:8" x14ac:dyDescent="0.2">
      <c r="A466" s="1" t="s">
        <v>472</v>
      </c>
      <c r="B466">
        <v>1227</v>
      </c>
      <c r="C466">
        <v>1178</v>
      </c>
      <c r="D466">
        <v>1384</v>
      </c>
      <c r="E466">
        <v>911</v>
      </c>
      <c r="F466">
        <v>787</v>
      </c>
      <c r="G466">
        <v>1008</v>
      </c>
      <c r="H466">
        <v>1.4002217290000001</v>
      </c>
    </row>
    <row r="467" spans="1:8" x14ac:dyDescent="0.2">
      <c r="A467" s="1" t="s">
        <v>473</v>
      </c>
      <c r="B467">
        <v>2028</v>
      </c>
      <c r="C467">
        <v>1941</v>
      </c>
      <c r="D467">
        <v>2413</v>
      </c>
      <c r="E467">
        <v>1652</v>
      </c>
      <c r="F467">
        <v>1361</v>
      </c>
      <c r="G467">
        <v>1548</v>
      </c>
      <c r="H467">
        <v>1.3992545489999999</v>
      </c>
    </row>
    <row r="468" spans="1:8" x14ac:dyDescent="0.2">
      <c r="A468" s="1" t="s">
        <v>474</v>
      </c>
      <c r="B468">
        <v>7826</v>
      </c>
      <c r="C468">
        <v>7123</v>
      </c>
      <c r="D468">
        <v>10600</v>
      </c>
      <c r="E468">
        <v>6701</v>
      </c>
      <c r="F468">
        <v>5527</v>
      </c>
      <c r="G468">
        <v>6035</v>
      </c>
      <c r="H468">
        <v>1.398948694</v>
      </c>
    </row>
    <row r="469" spans="1:8" x14ac:dyDescent="0.2">
      <c r="A469" s="1" t="s">
        <v>475</v>
      </c>
      <c r="B469">
        <v>1204</v>
      </c>
      <c r="C469">
        <v>884</v>
      </c>
      <c r="D469">
        <v>1359</v>
      </c>
      <c r="E469">
        <v>945</v>
      </c>
      <c r="F469">
        <v>747</v>
      </c>
      <c r="G469">
        <v>775</v>
      </c>
      <c r="H469">
        <v>1.3972436159999999</v>
      </c>
    </row>
    <row r="470" spans="1:8" x14ac:dyDescent="0.2">
      <c r="A470" s="1" t="s">
        <v>476</v>
      </c>
      <c r="B470">
        <v>2984</v>
      </c>
      <c r="C470">
        <v>2384</v>
      </c>
      <c r="D470">
        <v>3617</v>
      </c>
      <c r="E470">
        <v>2329</v>
      </c>
      <c r="F470">
        <v>2065</v>
      </c>
      <c r="G470">
        <v>2047</v>
      </c>
      <c r="H470">
        <v>1.3949697249999999</v>
      </c>
    </row>
    <row r="471" spans="1:8" x14ac:dyDescent="0.2">
      <c r="A471" s="1" t="s">
        <v>477</v>
      </c>
      <c r="B471">
        <v>1636</v>
      </c>
      <c r="C471">
        <v>1570</v>
      </c>
      <c r="D471">
        <v>1987</v>
      </c>
      <c r="E471">
        <v>1618</v>
      </c>
      <c r="F471">
        <v>1050</v>
      </c>
      <c r="G471">
        <v>1058</v>
      </c>
      <c r="H471">
        <v>1.3937198070000001</v>
      </c>
    </row>
    <row r="472" spans="1:8" x14ac:dyDescent="0.2">
      <c r="A472" s="1" t="s">
        <v>478</v>
      </c>
      <c r="B472">
        <v>87</v>
      </c>
      <c r="C472">
        <v>66</v>
      </c>
      <c r="D472">
        <v>85</v>
      </c>
      <c r="E472">
        <v>61</v>
      </c>
      <c r="F472">
        <v>43</v>
      </c>
      <c r="G472">
        <v>67</v>
      </c>
      <c r="H472">
        <v>1.3918128649999999</v>
      </c>
    </row>
    <row r="473" spans="1:8" x14ac:dyDescent="0.2">
      <c r="A473" s="1" t="s">
        <v>479</v>
      </c>
      <c r="B473">
        <v>394</v>
      </c>
      <c r="C473">
        <v>366</v>
      </c>
      <c r="D473">
        <v>453</v>
      </c>
      <c r="E473">
        <v>310</v>
      </c>
      <c r="F473">
        <v>290</v>
      </c>
      <c r="G473">
        <v>273</v>
      </c>
      <c r="H473">
        <v>1.389461627</v>
      </c>
    </row>
    <row r="474" spans="1:8" x14ac:dyDescent="0.2">
      <c r="A474" s="1" t="s">
        <v>480</v>
      </c>
      <c r="B474">
        <v>318</v>
      </c>
      <c r="C474">
        <v>244</v>
      </c>
      <c r="D474">
        <v>320</v>
      </c>
      <c r="E474">
        <v>246</v>
      </c>
      <c r="F474">
        <v>189</v>
      </c>
      <c r="G474">
        <v>200</v>
      </c>
      <c r="H474">
        <v>1.388976378</v>
      </c>
    </row>
    <row r="475" spans="1:8" x14ac:dyDescent="0.2">
      <c r="A475" s="1" t="s">
        <v>481</v>
      </c>
      <c r="B475">
        <v>2754</v>
      </c>
      <c r="C475">
        <v>2124</v>
      </c>
      <c r="D475">
        <v>2765</v>
      </c>
      <c r="E475">
        <v>2230</v>
      </c>
      <c r="F475">
        <v>1673</v>
      </c>
      <c r="G475">
        <v>1601</v>
      </c>
      <c r="H475">
        <v>1.3886264530000001</v>
      </c>
    </row>
    <row r="476" spans="1:8" x14ac:dyDescent="0.2">
      <c r="A476" s="1" t="s">
        <v>482</v>
      </c>
      <c r="B476">
        <v>1818</v>
      </c>
      <c r="C476">
        <v>1734</v>
      </c>
      <c r="D476">
        <v>2476</v>
      </c>
      <c r="E476">
        <v>1580</v>
      </c>
      <c r="F476">
        <v>1258</v>
      </c>
      <c r="G476">
        <v>1512</v>
      </c>
      <c r="H476">
        <v>1.3857471260000001</v>
      </c>
    </row>
    <row r="477" spans="1:8" x14ac:dyDescent="0.2">
      <c r="A477" s="1" t="s">
        <v>483</v>
      </c>
      <c r="B477">
        <v>12404</v>
      </c>
      <c r="C477">
        <v>10639</v>
      </c>
      <c r="D477">
        <v>14460</v>
      </c>
      <c r="E477">
        <v>9998</v>
      </c>
      <c r="F477">
        <v>8901</v>
      </c>
      <c r="G477">
        <v>8193</v>
      </c>
      <c r="H477">
        <v>1.384283183</v>
      </c>
    </row>
    <row r="478" spans="1:8" x14ac:dyDescent="0.2">
      <c r="A478" s="1" t="s">
        <v>484</v>
      </c>
      <c r="B478">
        <v>20807</v>
      </c>
      <c r="C478">
        <v>16751</v>
      </c>
      <c r="D478">
        <v>20320</v>
      </c>
      <c r="E478">
        <v>18172</v>
      </c>
      <c r="F478">
        <v>12385</v>
      </c>
      <c r="G478">
        <v>11255</v>
      </c>
      <c r="H478">
        <v>1.384243758</v>
      </c>
    </row>
    <row r="479" spans="1:8" x14ac:dyDescent="0.2">
      <c r="A479" s="1" t="s">
        <v>485</v>
      </c>
      <c r="B479">
        <v>348</v>
      </c>
      <c r="C479">
        <v>354</v>
      </c>
      <c r="D479">
        <v>419</v>
      </c>
      <c r="E479">
        <v>287</v>
      </c>
      <c r="F479">
        <v>212</v>
      </c>
      <c r="G479">
        <v>311</v>
      </c>
      <c r="H479">
        <v>1.383950617</v>
      </c>
    </row>
    <row r="480" spans="1:8" x14ac:dyDescent="0.2">
      <c r="A480" s="1" t="s">
        <v>486</v>
      </c>
      <c r="B480">
        <v>106</v>
      </c>
      <c r="C480">
        <v>96</v>
      </c>
      <c r="D480">
        <v>123</v>
      </c>
      <c r="E480">
        <v>98</v>
      </c>
      <c r="F480">
        <v>76</v>
      </c>
      <c r="G480">
        <v>61</v>
      </c>
      <c r="H480">
        <v>1.3829787229999999</v>
      </c>
    </row>
    <row r="481" spans="1:8" x14ac:dyDescent="0.2">
      <c r="A481" s="1" t="s">
        <v>487</v>
      </c>
      <c r="B481">
        <v>305</v>
      </c>
      <c r="C481">
        <v>284</v>
      </c>
      <c r="D481">
        <v>395</v>
      </c>
      <c r="E481">
        <v>262</v>
      </c>
      <c r="F481">
        <v>251</v>
      </c>
      <c r="G481">
        <v>199</v>
      </c>
      <c r="H481">
        <v>1.3820224720000001</v>
      </c>
    </row>
    <row r="482" spans="1:8" x14ac:dyDescent="0.2">
      <c r="A482" s="1" t="s">
        <v>488</v>
      </c>
      <c r="B482">
        <v>1314</v>
      </c>
      <c r="C482">
        <v>1276</v>
      </c>
      <c r="D482">
        <v>1773</v>
      </c>
      <c r="E482">
        <v>1169</v>
      </c>
      <c r="F482">
        <v>941</v>
      </c>
      <c r="G482">
        <v>1049</v>
      </c>
      <c r="H482">
        <v>1.3811332700000001</v>
      </c>
    </row>
    <row r="483" spans="1:8" x14ac:dyDescent="0.2">
      <c r="A483" s="1" t="s">
        <v>489</v>
      </c>
      <c r="B483">
        <v>1165</v>
      </c>
      <c r="C483">
        <v>980</v>
      </c>
      <c r="D483">
        <v>1429</v>
      </c>
      <c r="E483">
        <v>858</v>
      </c>
      <c r="F483">
        <v>800</v>
      </c>
      <c r="G483">
        <v>930</v>
      </c>
      <c r="H483">
        <v>1.3809891809999999</v>
      </c>
    </row>
    <row r="484" spans="1:8" x14ac:dyDescent="0.2">
      <c r="A484" s="1" t="s">
        <v>490</v>
      </c>
      <c r="B484">
        <v>741</v>
      </c>
      <c r="C484">
        <v>582</v>
      </c>
      <c r="D484">
        <v>856</v>
      </c>
      <c r="E484">
        <v>620</v>
      </c>
      <c r="F484">
        <v>457</v>
      </c>
      <c r="G484">
        <v>503</v>
      </c>
      <c r="H484">
        <v>1.3791139240000001</v>
      </c>
    </row>
    <row r="485" spans="1:8" x14ac:dyDescent="0.2">
      <c r="A485" s="1" t="s">
        <v>491</v>
      </c>
      <c r="B485">
        <v>625</v>
      </c>
      <c r="C485">
        <v>546</v>
      </c>
      <c r="D485">
        <v>773</v>
      </c>
      <c r="E485">
        <v>525</v>
      </c>
      <c r="F485">
        <v>405</v>
      </c>
      <c r="G485">
        <v>480</v>
      </c>
      <c r="H485">
        <v>1.378723404</v>
      </c>
    </row>
    <row r="486" spans="1:8" x14ac:dyDescent="0.2">
      <c r="A486" s="1" t="s">
        <v>492</v>
      </c>
      <c r="B486">
        <v>997</v>
      </c>
      <c r="C486">
        <v>841</v>
      </c>
      <c r="D486">
        <v>1251</v>
      </c>
      <c r="E486">
        <v>762</v>
      </c>
      <c r="F486">
        <v>698</v>
      </c>
      <c r="G486">
        <v>784</v>
      </c>
      <c r="H486">
        <v>1.376559715</v>
      </c>
    </row>
    <row r="487" spans="1:8" x14ac:dyDescent="0.2">
      <c r="A487" s="1" t="s">
        <v>493</v>
      </c>
      <c r="B487">
        <v>606</v>
      </c>
      <c r="C487">
        <v>545</v>
      </c>
      <c r="D487">
        <v>774</v>
      </c>
      <c r="E487">
        <v>503</v>
      </c>
      <c r="F487">
        <v>388</v>
      </c>
      <c r="G487">
        <v>508</v>
      </c>
      <c r="H487">
        <v>1.375982845</v>
      </c>
    </row>
    <row r="488" spans="1:8" x14ac:dyDescent="0.2">
      <c r="A488" s="1" t="s">
        <v>494</v>
      </c>
      <c r="B488">
        <v>3703</v>
      </c>
      <c r="C488">
        <v>2818</v>
      </c>
      <c r="D488">
        <v>3631</v>
      </c>
      <c r="E488">
        <v>3061</v>
      </c>
      <c r="F488">
        <v>1941</v>
      </c>
      <c r="G488">
        <v>2377</v>
      </c>
      <c r="H488">
        <v>1.3757961780000001</v>
      </c>
    </row>
    <row r="489" spans="1:8" x14ac:dyDescent="0.2">
      <c r="A489" s="1" t="s">
        <v>495</v>
      </c>
      <c r="B489">
        <v>1094</v>
      </c>
      <c r="C489">
        <v>1058</v>
      </c>
      <c r="D489">
        <v>1249</v>
      </c>
      <c r="E489">
        <v>790</v>
      </c>
      <c r="F489">
        <v>816</v>
      </c>
      <c r="G489">
        <v>869</v>
      </c>
      <c r="H489">
        <v>1.3741414139999999</v>
      </c>
    </row>
    <row r="490" spans="1:8" x14ac:dyDescent="0.2">
      <c r="A490" s="1" t="s">
        <v>496</v>
      </c>
      <c r="B490">
        <v>7113</v>
      </c>
      <c r="C490">
        <v>5739</v>
      </c>
      <c r="D490">
        <v>8008</v>
      </c>
      <c r="E490">
        <v>6058</v>
      </c>
      <c r="F490">
        <v>4684</v>
      </c>
      <c r="G490">
        <v>4449</v>
      </c>
      <c r="H490">
        <v>1.373181489</v>
      </c>
    </row>
    <row r="491" spans="1:8" x14ac:dyDescent="0.2">
      <c r="A491" s="1" t="s">
        <v>497</v>
      </c>
      <c r="B491">
        <v>932</v>
      </c>
      <c r="C491">
        <v>855</v>
      </c>
      <c r="D491">
        <v>1245</v>
      </c>
      <c r="E491">
        <v>789</v>
      </c>
      <c r="F491">
        <v>674</v>
      </c>
      <c r="G491">
        <v>749</v>
      </c>
      <c r="H491">
        <v>1.370705244</v>
      </c>
    </row>
    <row r="492" spans="1:8" x14ac:dyDescent="0.2">
      <c r="A492" s="1" t="s">
        <v>498</v>
      </c>
      <c r="B492">
        <v>1260</v>
      </c>
      <c r="C492">
        <v>902</v>
      </c>
      <c r="D492">
        <v>1372</v>
      </c>
      <c r="E492">
        <v>953</v>
      </c>
      <c r="F492">
        <v>818</v>
      </c>
      <c r="G492">
        <v>808</v>
      </c>
      <c r="H492">
        <v>1.3702985649999999</v>
      </c>
    </row>
    <row r="493" spans="1:8" x14ac:dyDescent="0.2">
      <c r="A493" s="1" t="s">
        <v>499</v>
      </c>
      <c r="B493">
        <v>134</v>
      </c>
      <c r="C493">
        <v>138</v>
      </c>
      <c r="D493">
        <v>162</v>
      </c>
      <c r="E493">
        <v>115</v>
      </c>
      <c r="F493">
        <v>95</v>
      </c>
      <c r="G493">
        <v>107</v>
      </c>
      <c r="H493">
        <v>1.3690851740000001</v>
      </c>
    </row>
    <row r="494" spans="1:8" x14ac:dyDescent="0.2">
      <c r="A494" s="1" t="s">
        <v>500</v>
      </c>
      <c r="B494">
        <v>946</v>
      </c>
      <c r="C494">
        <v>866</v>
      </c>
      <c r="D494">
        <v>1079</v>
      </c>
      <c r="E494">
        <v>777</v>
      </c>
      <c r="F494">
        <v>619</v>
      </c>
      <c r="G494">
        <v>716</v>
      </c>
      <c r="H494">
        <v>1.3688446970000001</v>
      </c>
    </row>
    <row r="495" spans="1:8" x14ac:dyDescent="0.2">
      <c r="A495" s="1" t="s">
        <v>501</v>
      </c>
      <c r="B495">
        <v>498</v>
      </c>
      <c r="C495">
        <v>435</v>
      </c>
      <c r="D495">
        <v>602</v>
      </c>
      <c r="E495">
        <v>443</v>
      </c>
      <c r="F495">
        <v>306</v>
      </c>
      <c r="G495">
        <v>374</v>
      </c>
      <c r="H495">
        <v>1.3668744429999999</v>
      </c>
    </row>
    <row r="496" spans="1:8" x14ac:dyDescent="0.2">
      <c r="A496" s="1" t="s">
        <v>502</v>
      </c>
      <c r="B496">
        <v>1614</v>
      </c>
      <c r="C496">
        <v>1265</v>
      </c>
      <c r="D496">
        <v>1760</v>
      </c>
      <c r="E496">
        <v>1373</v>
      </c>
      <c r="F496">
        <v>994</v>
      </c>
      <c r="G496">
        <v>1034</v>
      </c>
      <c r="H496">
        <v>1.3640105849999999</v>
      </c>
    </row>
    <row r="497" spans="1:8" x14ac:dyDescent="0.2">
      <c r="A497" s="1" t="s">
        <v>503</v>
      </c>
      <c r="B497">
        <v>4259</v>
      </c>
      <c r="C497">
        <v>3723</v>
      </c>
      <c r="D497">
        <v>4877</v>
      </c>
      <c r="E497">
        <v>3532</v>
      </c>
      <c r="F497">
        <v>3156</v>
      </c>
      <c r="G497">
        <v>2743</v>
      </c>
      <c r="H497">
        <v>1.363482133</v>
      </c>
    </row>
    <row r="498" spans="1:8" x14ac:dyDescent="0.2">
      <c r="A498" s="1" t="s">
        <v>504</v>
      </c>
      <c r="B498">
        <v>1917</v>
      </c>
      <c r="C498">
        <v>1887</v>
      </c>
      <c r="D498">
        <v>2657</v>
      </c>
      <c r="E498">
        <v>1572</v>
      </c>
      <c r="F498">
        <v>1494</v>
      </c>
      <c r="G498">
        <v>1684</v>
      </c>
      <c r="H498">
        <v>1.3602105259999999</v>
      </c>
    </row>
    <row r="499" spans="1:8" x14ac:dyDescent="0.2">
      <c r="A499" s="1" t="s">
        <v>505</v>
      </c>
      <c r="B499">
        <v>981</v>
      </c>
      <c r="C499">
        <v>885</v>
      </c>
      <c r="D499">
        <v>1238</v>
      </c>
      <c r="E499">
        <v>881</v>
      </c>
      <c r="F499">
        <v>737</v>
      </c>
      <c r="G499">
        <v>665</v>
      </c>
      <c r="H499">
        <v>1.3596145420000001</v>
      </c>
    </row>
    <row r="500" spans="1:8" x14ac:dyDescent="0.2">
      <c r="A500" s="1" t="s">
        <v>506</v>
      </c>
      <c r="B500">
        <v>1164</v>
      </c>
      <c r="C500">
        <v>1496</v>
      </c>
      <c r="D500">
        <v>1517</v>
      </c>
      <c r="E500">
        <v>1269</v>
      </c>
      <c r="F500">
        <v>911</v>
      </c>
      <c r="G500">
        <v>894</v>
      </c>
      <c r="H500">
        <v>1.3588158749999999</v>
      </c>
    </row>
    <row r="501" spans="1:8" x14ac:dyDescent="0.2">
      <c r="A501" s="1" t="s">
        <v>507</v>
      </c>
      <c r="B501">
        <v>599</v>
      </c>
      <c r="C501">
        <v>540</v>
      </c>
      <c r="D501">
        <v>622</v>
      </c>
      <c r="E501">
        <v>537</v>
      </c>
      <c r="F501">
        <v>439</v>
      </c>
      <c r="G501">
        <v>321</v>
      </c>
      <c r="H501">
        <v>1.3577486510000001</v>
      </c>
    </row>
    <row r="502" spans="1:8" x14ac:dyDescent="0.2">
      <c r="A502" s="1" t="s">
        <v>508</v>
      </c>
      <c r="B502">
        <v>1496</v>
      </c>
      <c r="C502">
        <v>1153</v>
      </c>
      <c r="D502">
        <v>1664</v>
      </c>
      <c r="E502">
        <v>1174</v>
      </c>
      <c r="F502">
        <v>985</v>
      </c>
      <c r="G502">
        <v>1018</v>
      </c>
      <c r="H502">
        <v>1.357570035</v>
      </c>
    </row>
    <row r="503" spans="1:8" x14ac:dyDescent="0.2">
      <c r="A503" s="1" t="s">
        <v>509</v>
      </c>
      <c r="B503">
        <v>30820</v>
      </c>
      <c r="C503">
        <v>24834</v>
      </c>
      <c r="D503">
        <v>30812</v>
      </c>
      <c r="E503">
        <v>26629</v>
      </c>
      <c r="F503">
        <v>19664</v>
      </c>
      <c r="G503">
        <v>17413</v>
      </c>
      <c r="H503">
        <v>1.357266192</v>
      </c>
    </row>
    <row r="504" spans="1:8" x14ac:dyDescent="0.2">
      <c r="A504" s="1" t="s">
        <v>510</v>
      </c>
      <c r="B504">
        <v>11368</v>
      </c>
      <c r="C504">
        <v>10820</v>
      </c>
      <c r="D504">
        <v>13803</v>
      </c>
      <c r="E504">
        <v>9096</v>
      </c>
      <c r="F504">
        <v>8448</v>
      </c>
      <c r="G504">
        <v>9004</v>
      </c>
      <c r="H504">
        <v>1.3556953439999999</v>
      </c>
    </row>
    <row r="505" spans="1:8" x14ac:dyDescent="0.2">
      <c r="A505" s="1" t="s">
        <v>511</v>
      </c>
      <c r="B505">
        <v>3492</v>
      </c>
      <c r="C505">
        <v>2820</v>
      </c>
      <c r="D505">
        <v>3752</v>
      </c>
      <c r="E505">
        <v>3036</v>
      </c>
      <c r="F505">
        <v>2166</v>
      </c>
      <c r="G505">
        <v>2222</v>
      </c>
      <c r="H505">
        <v>1.3556034480000001</v>
      </c>
    </row>
    <row r="506" spans="1:8" x14ac:dyDescent="0.2">
      <c r="A506" s="1" t="s">
        <v>512</v>
      </c>
      <c r="B506">
        <v>1954</v>
      </c>
      <c r="C506">
        <v>1694</v>
      </c>
      <c r="D506">
        <v>1920</v>
      </c>
      <c r="E506">
        <v>1599</v>
      </c>
      <c r="F506">
        <v>1271</v>
      </c>
      <c r="G506">
        <v>1240</v>
      </c>
      <c r="H506">
        <v>1.3547445259999999</v>
      </c>
    </row>
    <row r="507" spans="1:8" x14ac:dyDescent="0.2">
      <c r="A507" s="1" t="s">
        <v>513</v>
      </c>
      <c r="B507">
        <v>1291</v>
      </c>
      <c r="C507">
        <v>995</v>
      </c>
      <c r="D507">
        <v>1388</v>
      </c>
      <c r="E507">
        <v>1000</v>
      </c>
      <c r="F507">
        <v>828</v>
      </c>
      <c r="G507">
        <v>884</v>
      </c>
      <c r="H507">
        <v>1.3547197639999999</v>
      </c>
    </row>
    <row r="508" spans="1:8" x14ac:dyDescent="0.2">
      <c r="A508" s="1" t="s">
        <v>514</v>
      </c>
      <c r="B508">
        <v>2095</v>
      </c>
      <c r="C508">
        <v>1802</v>
      </c>
      <c r="D508">
        <v>2218</v>
      </c>
      <c r="E508">
        <v>1909</v>
      </c>
      <c r="F508">
        <v>1318</v>
      </c>
      <c r="G508">
        <v>1287</v>
      </c>
      <c r="H508">
        <v>1.3546743459999999</v>
      </c>
    </row>
    <row r="509" spans="1:8" x14ac:dyDescent="0.2">
      <c r="A509" s="1" t="s">
        <v>515</v>
      </c>
      <c r="B509">
        <v>2614</v>
      </c>
      <c r="C509">
        <v>2082</v>
      </c>
      <c r="D509">
        <v>2592</v>
      </c>
      <c r="E509">
        <v>2105</v>
      </c>
      <c r="F509">
        <v>1658</v>
      </c>
      <c r="G509">
        <v>1623</v>
      </c>
      <c r="H509">
        <v>1.353137765</v>
      </c>
    </row>
    <row r="510" spans="1:8" x14ac:dyDescent="0.2">
      <c r="A510" s="1" t="s">
        <v>516</v>
      </c>
      <c r="B510">
        <v>755</v>
      </c>
      <c r="C510">
        <v>632</v>
      </c>
      <c r="D510">
        <v>841</v>
      </c>
      <c r="E510">
        <v>645</v>
      </c>
      <c r="F510">
        <v>458</v>
      </c>
      <c r="G510">
        <v>546</v>
      </c>
      <c r="H510">
        <v>1.3511218920000001</v>
      </c>
    </row>
    <row r="511" spans="1:8" x14ac:dyDescent="0.2">
      <c r="A511" s="1" t="s">
        <v>517</v>
      </c>
      <c r="B511">
        <v>1341</v>
      </c>
      <c r="C511">
        <v>1316</v>
      </c>
      <c r="D511">
        <v>1552</v>
      </c>
      <c r="E511">
        <v>1208</v>
      </c>
      <c r="F511">
        <v>859</v>
      </c>
      <c r="G511">
        <v>1049</v>
      </c>
      <c r="H511">
        <v>1.3507702180000001</v>
      </c>
    </row>
    <row r="512" spans="1:8" x14ac:dyDescent="0.2">
      <c r="A512" s="1" t="s">
        <v>518</v>
      </c>
      <c r="B512">
        <v>1631</v>
      </c>
      <c r="C512">
        <v>1220</v>
      </c>
      <c r="D512">
        <v>1759</v>
      </c>
      <c r="E512">
        <v>1294</v>
      </c>
      <c r="F512">
        <v>1026</v>
      </c>
      <c r="G512">
        <v>1093</v>
      </c>
      <c r="H512">
        <v>1.3507178440000001</v>
      </c>
    </row>
    <row r="513" spans="1:8" x14ac:dyDescent="0.2">
      <c r="A513" s="1" t="s">
        <v>519</v>
      </c>
      <c r="B513">
        <v>1612</v>
      </c>
      <c r="C513">
        <v>1292</v>
      </c>
      <c r="D513">
        <v>1746</v>
      </c>
      <c r="E513">
        <v>1254</v>
      </c>
      <c r="F513">
        <v>1004</v>
      </c>
      <c r="G513">
        <v>1188</v>
      </c>
      <c r="H513">
        <v>1.3493905980000001</v>
      </c>
    </row>
    <row r="514" spans="1:8" x14ac:dyDescent="0.2">
      <c r="A514" s="1" t="s">
        <v>520</v>
      </c>
      <c r="B514">
        <v>1593</v>
      </c>
      <c r="C514">
        <v>1434</v>
      </c>
      <c r="D514">
        <v>1948</v>
      </c>
      <c r="E514">
        <v>1457</v>
      </c>
      <c r="F514">
        <v>1043</v>
      </c>
      <c r="G514">
        <v>1193</v>
      </c>
      <c r="H514">
        <v>1.347143244</v>
      </c>
    </row>
    <row r="515" spans="1:8" x14ac:dyDescent="0.2">
      <c r="A515" s="1" t="s">
        <v>521</v>
      </c>
      <c r="B515">
        <v>342</v>
      </c>
      <c r="C515">
        <v>286</v>
      </c>
      <c r="D515">
        <v>352</v>
      </c>
      <c r="E515">
        <v>268</v>
      </c>
      <c r="F515">
        <v>217</v>
      </c>
      <c r="G515">
        <v>243</v>
      </c>
      <c r="H515">
        <v>1.346153846</v>
      </c>
    </row>
    <row r="516" spans="1:8" x14ac:dyDescent="0.2">
      <c r="A516" s="1" t="s">
        <v>522</v>
      </c>
      <c r="B516">
        <v>409</v>
      </c>
      <c r="C516">
        <v>375</v>
      </c>
      <c r="D516">
        <v>482</v>
      </c>
      <c r="E516">
        <v>380</v>
      </c>
      <c r="F516">
        <v>252</v>
      </c>
      <c r="G516">
        <v>309</v>
      </c>
      <c r="H516">
        <v>1.3453772580000001</v>
      </c>
    </row>
    <row r="517" spans="1:8" x14ac:dyDescent="0.2">
      <c r="A517" s="1" t="s">
        <v>523</v>
      </c>
      <c r="B517">
        <v>2061</v>
      </c>
      <c r="C517">
        <v>1973</v>
      </c>
      <c r="D517">
        <v>2211</v>
      </c>
      <c r="E517">
        <v>1666</v>
      </c>
      <c r="F517">
        <v>1374</v>
      </c>
      <c r="G517">
        <v>1602</v>
      </c>
      <c r="H517">
        <v>1.345325291</v>
      </c>
    </row>
    <row r="518" spans="1:8" x14ac:dyDescent="0.2">
      <c r="A518" s="1" t="s">
        <v>524</v>
      </c>
      <c r="B518">
        <v>1111</v>
      </c>
      <c r="C518">
        <v>1107</v>
      </c>
      <c r="D518">
        <v>1438</v>
      </c>
      <c r="E518">
        <v>945</v>
      </c>
      <c r="F518">
        <v>829</v>
      </c>
      <c r="G518">
        <v>944</v>
      </c>
      <c r="H518">
        <v>1.345106696</v>
      </c>
    </row>
    <row r="519" spans="1:8" x14ac:dyDescent="0.2">
      <c r="A519" s="1" t="s">
        <v>525</v>
      </c>
      <c r="B519">
        <v>937</v>
      </c>
      <c r="C519">
        <v>786</v>
      </c>
      <c r="D519">
        <v>1006</v>
      </c>
      <c r="E519">
        <v>770</v>
      </c>
      <c r="F519">
        <v>607</v>
      </c>
      <c r="G519">
        <v>654</v>
      </c>
      <c r="H519">
        <v>1.3436730670000001</v>
      </c>
    </row>
    <row r="520" spans="1:8" x14ac:dyDescent="0.2">
      <c r="A520" s="1" t="s">
        <v>526</v>
      </c>
      <c r="B520">
        <v>3002</v>
      </c>
      <c r="C520">
        <v>2843</v>
      </c>
      <c r="D520">
        <v>3774</v>
      </c>
      <c r="E520">
        <v>2838</v>
      </c>
      <c r="F520">
        <v>2184</v>
      </c>
      <c r="G520">
        <v>2146</v>
      </c>
      <c r="H520">
        <v>1.341936384</v>
      </c>
    </row>
    <row r="521" spans="1:8" x14ac:dyDescent="0.2">
      <c r="A521" s="1" t="s">
        <v>527</v>
      </c>
      <c r="B521">
        <v>739</v>
      </c>
      <c r="C521">
        <v>654</v>
      </c>
      <c r="D521">
        <v>786</v>
      </c>
      <c r="E521">
        <v>586</v>
      </c>
      <c r="F521">
        <v>458</v>
      </c>
      <c r="G521">
        <v>584</v>
      </c>
      <c r="H521">
        <v>1.3384520879999999</v>
      </c>
    </row>
    <row r="522" spans="1:8" x14ac:dyDescent="0.2">
      <c r="A522" s="1" t="s">
        <v>528</v>
      </c>
      <c r="B522">
        <v>669</v>
      </c>
      <c r="C522">
        <v>542</v>
      </c>
      <c r="D522">
        <v>755</v>
      </c>
      <c r="E522">
        <v>516</v>
      </c>
      <c r="F522">
        <v>478</v>
      </c>
      <c r="G522">
        <v>475</v>
      </c>
      <c r="H522">
        <v>1.3383253909999999</v>
      </c>
    </row>
    <row r="523" spans="1:8" x14ac:dyDescent="0.2">
      <c r="A523" s="1" t="s">
        <v>529</v>
      </c>
      <c r="B523">
        <v>961</v>
      </c>
      <c r="C523">
        <v>926</v>
      </c>
      <c r="D523">
        <v>1026</v>
      </c>
      <c r="E523">
        <v>805</v>
      </c>
      <c r="F523">
        <v>623</v>
      </c>
      <c r="G523">
        <v>749</v>
      </c>
      <c r="H523">
        <v>1.3380799269999999</v>
      </c>
    </row>
    <row r="524" spans="1:8" x14ac:dyDescent="0.2">
      <c r="A524" s="1" t="s">
        <v>530</v>
      </c>
      <c r="B524">
        <v>3380</v>
      </c>
      <c r="C524">
        <v>2627</v>
      </c>
      <c r="D524">
        <v>3713</v>
      </c>
      <c r="E524">
        <v>2787</v>
      </c>
      <c r="F524">
        <v>2154</v>
      </c>
      <c r="G524">
        <v>2330</v>
      </c>
      <c r="H524">
        <v>1.3368174939999999</v>
      </c>
    </row>
    <row r="525" spans="1:8" x14ac:dyDescent="0.2">
      <c r="A525" s="1" t="s">
        <v>531</v>
      </c>
      <c r="B525">
        <v>328</v>
      </c>
      <c r="C525">
        <v>317</v>
      </c>
      <c r="D525">
        <v>388</v>
      </c>
      <c r="E525">
        <v>254</v>
      </c>
      <c r="F525">
        <v>222</v>
      </c>
      <c r="G525">
        <v>300</v>
      </c>
      <c r="H525">
        <v>1.3311855669999999</v>
      </c>
    </row>
    <row r="526" spans="1:8" x14ac:dyDescent="0.2">
      <c r="A526" s="1" t="s">
        <v>532</v>
      </c>
      <c r="B526">
        <v>445</v>
      </c>
      <c r="C526">
        <v>362</v>
      </c>
      <c r="D526">
        <v>471</v>
      </c>
      <c r="E526">
        <v>346</v>
      </c>
      <c r="F526">
        <v>269</v>
      </c>
      <c r="G526">
        <v>346</v>
      </c>
      <c r="H526">
        <v>1.3298647240000001</v>
      </c>
    </row>
    <row r="527" spans="1:8" x14ac:dyDescent="0.2">
      <c r="A527" s="1" t="s">
        <v>533</v>
      </c>
      <c r="B527">
        <v>367</v>
      </c>
      <c r="C527">
        <v>293</v>
      </c>
      <c r="D527">
        <v>409</v>
      </c>
      <c r="E527">
        <v>296</v>
      </c>
      <c r="F527">
        <v>249</v>
      </c>
      <c r="G527">
        <v>259</v>
      </c>
      <c r="H527">
        <v>1.32960199</v>
      </c>
    </row>
    <row r="528" spans="1:8" x14ac:dyDescent="0.2">
      <c r="A528" s="1" t="s">
        <v>534</v>
      </c>
      <c r="B528">
        <v>1569</v>
      </c>
      <c r="C528">
        <v>1339</v>
      </c>
      <c r="D528">
        <v>1590</v>
      </c>
      <c r="E528">
        <v>1220</v>
      </c>
      <c r="F528">
        <v>957</v>
      </c>
      <c r="G528">
        <v>1209</v>
      </c>
      <c r="H528">
        <v>1.328411105</v>
      </c>
    </row>
    <row r="529" spans="1:8" x14ac:dyDescent="0.2">
      <c r="A529" s="1" t="s">
        <v>535</v>
      </c>
      <c r="B529">
        <v>2551</v>
      </c>
      <c r="C529">
        <v>2159</v>
      </c>
      <c r="D529">
        <v>3018</v>
      </c>
      <c r="E529">
        <v>2179</v>
      </c>
      <c r="F529">
        <v>1703</v>
      </c>
      <c r="G529">
        <v>1941</v>
      </c>
      <c r="H529">
        <v>1.3271509530000001</v>
      </c>
    </row>
    <row r="530" spans="1:8" x14ac:dyDescent="0.2">
      <c r="A530" s="1" t="s">
        <v>536</v>
      </c>
      <c r="B530">
        <v>1265</v>
      </c>
      <c r="C530">
        <v>1095</v>
      </c>
      <c r="D530">
        <v>1277</v>
      </c>
      <c r="E530">
        <v>1021</v>
      </c>
      <c r="F530">
        <v>922</v>
      </c>
      <c r="G530">
        <v>803</v>
      </c>
      <c r="H530">
        <v>1.324471959</v>
      </c>
    </row>
    <row r="531" spans="1:8" x14ac:dyDescent="0.2">
      <c r="A531" s="1" t="s">
        <v>537</v>
      </c>
      <c r="B531">
        <v>1809</v>
      </c>
      <c r="C531">
        <v>1679</v>
      </c>
      <c r="D531">
        <v>2154</v>
      </c>
      <c r="E531">
        <v>1509</v>
      </c>
      <c r="F531">
        <v>1260</v>
      </c>
      <c r="G531">
        <v>1497</v>
      </c>
      <c r="H531">
        <v>1.322550398</v>
      </c>
    </row>
    <row r="532" spans="1:8" x14ac:dyDescent="0.2">
      <c r="A532" s="1" t="s">
        <v>538</v>
      </c>
      <c r="B532">
        <v>552</v>
      </c>
      <c r="C532">
        <v>470</v>
      </c>
      <c r="D532">
        <v>629</v>
      </c>
      <c r="E532">
        <v>471</v>
      </c>
      <c r="F532">
        <v>391</v>
      </c>
      <c r="G532">
        <v>387</v>
      </c>
      <c r="H532">
        <v>1.3218574860000001</v>
      </c>
    </row>
    <row r="533" spans="1:8" x14ac:dyDescent="0.2">
      <c r="A533" s="1" t="s">
        <v>539</v>
      </c>
      <c r="B533">
        <v>1379</v>
      </c>
      <c r="C533">
        <v>1311</v>
      </c>
      <c r="D533">
        <v>1652</v>
      </c>
      <c r="E533">
        <v>1149</v>
      </c>
      <c r="F533">
        <v>966</v>
      </c>
      <c r="G533">
        <v>1171</v>
      </c>
      <c r="H533">
        <v>1.3213633600000001</v>
      </c>
    </row>
    <row r="534" spans="1:8" x14ac:dyDescent="0.2">
      <c r="A534" s="1" t="s">
        <v>540</v>
      </c>
      <c r="B534">
        <v>3945</v>
      </c>
      <c r="C534">
        <v>3468</v>
      </c>
      <c r="D534">
        <v>4371</v>
      </c>
      <c r="E534">
        <v>3568</v>
      </c>
      <c r="F534">
        <v>2531</v>
      </c>
      <c r="G534">
        <v>2820</v>
      </c>
      <c r="H534">
        <v>1.3212243530000001</v>
      </c>
    </row>
    <row r="535" spans="1:8" x14ac:dyDescent="0.2">
      <c r="A535" s="1" t="s">
        <v>541</v>
      </c>
      <c r="B535">
        <v>1018</v>
      </c>
      <c r="C535">
        <v>999</v>
      </c>
      <c r="D535">
        <v>1185</v>
      </c>
      <c r="E535">
        <v>895</v>
      </c>
      <c r="F535">
        <v>694</v>
      </c>
      <c r="G535">
        <v>840</v>
      </c>
      <c r="H535">
        <v>1.3182379580000001</v>
      </c>
    </row>
    <row r="536" spans="1:8" x14ac:dyDescent="0.2">
      <c r="A536" s="1" t="s">
        <v>542</v>
      </c>
      <c r="B536">
        <v>1220</v>
      </c>
      <c r="C536">
        <v>1008</v>
      </c>
      <c r="D536">
        <v>1417</v>
      </c>
      <c r="E536">
        <v>935</v>
      </c>
      <c r="F536">
        <v>852</v>
      </c>
      <c r="G536">
        <v>985</v>
      </c>
      <c r="H536">
        <v>1.314935065</v>
      </c>
    </row>
    <row r="537" spans="1:8" x14ac:dyDescent="0.2">
      <c r="A537" s="1" t="s">
        <v>543</v>
      </c>
      <c r="B537">
        <v>18009</v>
      </c>
      <c r="C537">
        <v>15278</v>
      </c>
      <c r="D537">
        <v>20204</v>
      </c>
      <c r="E537">
        <v>15811</v>
      </c>
      <c r="F537">
        <v>12167</v>
      </c>
      <c r="G537">
        <v>12734</v>
      </c>
      <c r="H537">
        <v>1.313887797</v>
      </c>
    </row>
    <row r="538" spans="1:8" x14ac:dyDescent="0.2">
      <c r="A538" s="1" t="s">
        <v>544</v>
      </c>
      <c r="B538">
        <v>12476</v>
      </c>
      <c r="C538">
        <v>11446</v>
      </c>
      <c r="D538">
        <v>13218</v>
      </c>
      <c r="E538">
        <v>11830</v>
      </c>
      <c r="F538">
        <v>7636</v>
      </c>
      <c r="G538">
        <v>8825</v>
      </c>
      <c r="H538">
        <v>1.312784985</v>
      </c>
    </row>
    <row r="539" spans="1:8" x14ac:dyDescent="0.2">
      <c r="A539" s="1" t="s">
        <v>545</v>
      </c>
      <c r="B539">
        <v>109</v>
      </c>
      <c r="C539">
        <v>103</v>
      </c>
      <c r="D539">
        <v>120</v>
      </c>
      <c r="E539">
        <v>85</v>
      </c>
      <c r="F539">
        <v>70</v>
      </c>
      <c r="G539">
        <v>98</v>
      </c>
      <c r="H539">
        <v>1.312252964</v>
      </c>
    </row>
    <row r="540" spans="1:8" x14ac:dyDescent="0.2">
      <c r="A540" s="1" t="s">
        <v>546</v>
      </c>
      <c r="B540">
        <v>100</v>
      </c>
      <c r="C540">
        <v>134</v>
      </c>
      <c r="D540">
        <v>112</v>
      </c>
      <c r="E540">
        <v>87</v>
      </c>
      <c r="F540">
        <v>86</v>
      </c>
      <c r="G540">
        <v>91</v>
      </c>
      <c r="H540">
        <v>1.3106060610000001</v>
      </c>
    </row>
    <row r="541" spans="1:8" x14ac:dyDescent="0.2">
      <c r="A541" s="1" t="s">
        <v>547</v>
      </c>
      <c r="B541">
        <v>1553</v>
      </c>
      <c r="C541">
        <v>1155</v>
      </c>
      <c r="D541">
        <v>1562</v>
      </c>
      <c r="E541">
        <v>1215</v>
      </c>
      <c r="F541">
        <v>940</v>
      </c>
      <c r="G541">
        <v>1106</v>
      </c>
      <c r="H541">
        <v>1.3094142900000001</v>
      </c>
    </row>
    <row r="542" spans="1:8" x14ac:dyDescent="0.2">
      <c r="A542" s="1" t="s">
        <v>548</v>
      </c>
      <c r="B542">
        <v>858</v>
      </c>
      <c r="C542">
        <v>831</v>
      </c>
      <c r="D542">
        <v>869</v>
      </c>
      <c r="E542">
        <v>810</v>
      </c>
      <c r="F542">
        <v>567</v>
      </c>
      <c r="G542">
        <v>580</v>
      </c>
      <c r="H542">
        <v>1.3071027079999999</v>
      </c>
    </row>
    <row r="543" spans="1:8" x14ac:dyDescent="0.2">
      <c r="A543" s="1" t="s">
        <v>549</v>
      </c>
      <c r="B543">
        <v>2128</v>
      </c>
      <c r="C543">
        <v>1774</v>
      </c>
      <c r="D543">
        <v>2444</v>
      </c>
      <c r="E543">
        <v>1849</v>
      </c>
      <c r="F543">
        <v>1427</v>
      </c>
      <c r="G543">
        <v>1600</v>
      </c>
      <c r="H543">
        <v>1.3014766200000001</v>
      </c>
    </row>
    <row r="544" spans="1:8" x14ac:dyDescent="0.2">
      <c r="A544" s="1" t="s">
        <v>550</v>
      </c>
      <c r="B544">
        <v>349</v>
      </c>
      <c r="C544">
        <v>305</v>
      </c>
      <c r="D544">
        <v>346</v>
      </c>
      <c r="E544">
        <v>278</v>
      </c>
      <c r="F544">
        <v>247</v>
      </c>
      <c r="G544">
        <v>244</v>
      </c>
      <c r="H544">
        <v>1.3003901170000001</v>
      </c>
    </row>
    <row r="545" spans="1:8" x14ac:dyDescent="0.2">
      <c r="A545" s="1" t="s">
        <v>551</v>
      </c>
      <c r="B545">
        <v>1071</v>
      </c>
      <c r="C545">
        <v>913</v>
      </c>
      <c r="D545">
        <v>1224</v>
      </c>
      <c r="E545">
        <v>880</v>
      </c>
      <c r="F545">
        <v>825</v>
      </c>
      <c r="G545">
        <v>771</v>
      </c>
      <c r="H545">
        <v>1.2956381260000001</v>
      </c>
    </row>
    <row r="546" spans="1:8" x14ac:dyDescent="0.2">
      <c r="A546" s="1" t="s">
        <v>552</v>
      </c>
      <c r="B546">
        <v>475</v>
      </c>
      <c r="C546">
        <v>467</v>
      </c>
      <c r="D546">
        <v>617</v>
      </c>
      <c r="E546">
        <v>409</v>
      </c>
      <c r="F546">
        <v>373</v>
      </c>
      <c r="G546">
        <v>425</v>
      </c>
      <c r="H546">
        <v>1.291632146</v>
      </c>
    </row>
    <row r="547" spans="1:8" x14ac:dyDescent="0.2">
      <c r="A547" s="1" t="s">
        <v>553</v>
      </c>
      <c r="B547">
        <v>228</v>
      </c>
      <c r="C547">
        <v>231</v>
      </c>
      <c r="D547">
        <v>247</v>
      </c>
      <c r="E547">
        <v>185</v>
      </c>
      <c r="F547">
        <v>163</v>
      </c>
      <c r="G547">
        <v>199</v>
      </c>
      <c r="H547">
        <v>1.290676417</v>
      </c>
    </row>
    <row r="548" spans="1:8" x14ac:dyDescent="0.2">
      <c r="A548" s="1" t="s">
        <v>554</v>
      </c>
      <c r="B548">
        <v>1782</v>
      </c>
      <c r="C548">
        <v>1459</v>
      </c>
      <c r="D548">
        <v>1676</v>
      </c>
      <c r="E548">
        <v>1511</v>
      </c>
      <c r="F548">
        <v>1164</v>
      </c>
      <c r="G548">
        <v>1136</v>
      </c>
      <c r="H548">
        <v>1.290212543</v>
      </c>
    </row>
    <row r="549" spans="1:8" x14ac:dyDescent="0.2">
      <c r="A549" s="1" t="s">
        <v>555</v>
      </c>
      <c r="B549">
        <v>1700</v>
      </c>
      <c r="C549">
        <v>1733</v>
      </c>
      <c r="D549">
        <v>2249</v>
      </c>
      <c r="E549">
        <v>1505</v>
      </c>
      <c r="F549">
        <v>1457</v>
      </c>
      <c r="G549">
        <v>1448</v>
      </c>
      <c r="H549">
        <v>1.2884353740000001</v>
      </c>
    </row>
    <row r="550" spans="1:8" x14ac:dyDescent="0.2">
      <c r="A550" s="1" t="s">
        <v>556</v>
      </c>
      <c r="B550">
        <v>126</v>
      </c>
      <c r="C550">
        <v>106</v>
      </c>
      <c r="D550">
        <v>126</v>
      </c>
      <c r="E550">
        <v>108</v>
      </c>
      <c r="F550">
        <v>74</v>
      </c>
      <c r="G550">
        <v>96</v>
      </c>
      <c r="H550">
        <v>1.287769784</v>
      </c>
    </row>
    <row r="551" spans="1:8" x14ac:dyDescent="0.2">
      <c r="A551" s="1" t="s">
        <v>557</v>
      </c>
      <c r="B551">
        <v>594</v>
      </c>
      <c r="C551">
        <v>534</v>
      </c>
      <c r="D551">
        <v>665</v>
      </c>
      <c r="E551">
        <v>542</v>
      </c>
      <c r="F551">
        <v>416</v>
      </c>
      <c r="G551">
        <v>435</v>
      </c>
      <c r="H551">
        <v>1.2871500360000001</v>
      </c>
    </row>
    <row r="552" spans="1:8" x14ac:dyDescent="0.2">
      <c r="A552" s="1" t="s">
        <v>558</v>
      </c>
      <c r="B552">
        <v>4858</v>
      </c>
      <c r="C552">
        <v>4587</v>
      </c>
      <c r="D552">
        <v>5672</v>
      </c>
      <c r="E552">
        <v>4688</v>
      </c>
      <c r="F552">
        <v>3523</v>
      </c>
      <c r="G552">
        <v>3534</v>
      </c>
      <c r="H552">
        <v>1.2871008939999999</v>
      </c>
    </row>
    <row r="553" spans="1:8" x14ac:dyDescent="0.2">
      <c r="A553" s="1" t="s">
        <v>559</v>
      </c>
      <c r="B553">
        <v>507</v>
      </c>
      <c r="C553">
        <v>482</v>
      </c>
      <c r="D553">
        <v>619</v>
      </c>
      <c r="E553">
        <v>462</v>
      </c>
      <c r="F553">
        <v>364</v>
      </c>
      <c r="G553">
        <v>430</v>
      </c>
      <c r="H553">
        <v>1.2802547769999999</v>
      </c>
    </row>
    <row r="554" spans="1:8" x14ac:dyDescent="0.2">
      <c r="A554" s="1" t="s">
        <v>560</v>
      </c>
      <c r="B554">
        <v>511</v>
      </c>
      <c r="C554">
        <v>469</v>
      </c>
      <c r="D554">
        <v>587</v>
      </c>
      <c r="E554">
        <v>480</v>
      </c>
      <c r="F554">
        <v>364</v>
      </c>
      <c r="G554">
        <v>380</v>
      </c>
      <c r="H554">
        <v>1.280228758</v>
      </c>
    </row>
    <row r="555" spans="1:8" x14ac:dyDescent="0.2">
      <c r="A555" s="1" t="s">
        <v>561</v>
      </c>
      <c r="B555">
        <v>3563</v>
      </c>
      <c r="C555">
        <v>2865</v>
      </c>
      <c r="D555">
        <v>3792</v>
      </c>
      <c r="E555">
        <v>3049</v>
      </c>
      <c r="F555">
        <v>2362</v>
      </c>
      <c r="G555">
        <v>2578</v>
      </c>
      <c r="H555">
        <v>1.2792589809999999</v>
      </c>
    </row>
    <row r="556" spans="1:8" x14ac:dyDescent="0.2">
      <c r="A556" s="1" t="s">
        <v>562</v>
      </c>
      <c r="B556">
        <v>209</v>
      </c>
      <c r="C556">
        <v>189</v>
      </c>
      <c r="D556">
        <v>256</v>
      </c>
      <c r="E556">
        <v>176</v>
      </c>
      <c r="F556">
        <v>159</v>
      </c>
      <c r="G556">
        <v>177</v>
      </c>
      <c r="H556">
        <v>1.27734375</v>
      </c>
    </row>
    <row r="557" spans="1:8" x14ac:dyDescent="0.2">
      <c r="A557" s="1" t="s">
        <v>563</v>
      </c>
      <c r="B557">
        <v>550</v>
      </c>
      <c r="C557">
        <v>492</v>
      </c>
      <c r="D557">
        <v>633</v>
      </c>
      <c r="E557">
        <v>486</v>
      </c>
      <c r="F557">
        <v>372</v>
      </c>
      <c r="G557">
        <v>454</v>
      </c>
      <c r="H557">
        <v>1.2766768289999999</v>
      </c>
    </row>
    <row r="558" spans="1:8" x14ac:dyDescent="0.2">
      <c r="A558" s="1" t="s">
        <v>564</v>
      </c>
      <c r="B558">
        <v>688</v>
      </c>
      <c r="C558">
        <v>652</v>
      </c>
      <c r="D558">
        <v>712</v>
      </c>
      <c r="E558">
        <v>621</v>
      </c>
      <c r="F558">
        <v>464</v>
      </c>
      <c r="G558">
        <v>523</v>
      </c>
      <c r="H558">
        <v>1.276119403</v>
      </c>
    </row>
    <row r="559" spans="1:8" x14ac:dyDescent="0.2">
      <c r="A559" s="1" t="s">
        <v>565</v>
      </c>
      <c r="B559">
        <v>676</v>
      </c>
      <c r="C559">
        <v>599</v>
      </c>
      <c r="D559">
        <v>650</v>
      </c>
      <c r="E559">
        <v>590</v>
      </c>
      <c r="F559">
        <v>470</v>
      </c>
      <c r="G559">
        <v>451</v>
      </c>
      <c r="H559">
        <v>1.2739907349999999</v>
      </c>
    </row>
    <row r="560" spans="1:8" x14ac:dyDescent="0.2">
      <c r="A560" s="1" t="s">
        <v>566</v>
      </c>
      <c r="B560">
        <v>2075</v>
      </c>
      <c r="C560">
        <v>2056</v>
      </c>
      <c r="D560">
        <v>2309</v>
      </c>
      <c r="E560">
        <v>1971</v>
      </c>
      <c r="F560">
        <v>1465</v>
      </c>
      <c r="G560">
        <v>1623</v>
      </c>
      <c r="H560">
        <v>1.2729788500000001</v>
      </c>
    </row>
    <row r="561" spans="1:8" x14ac:dyDescent="0.2">
      <c r="A561" s="1" t="s">
        <v>567</v>
      </c>
      <c r="B561">
        <v>1547</v>
      </c>
      <c r="C561">
        <v>1439</v>
      </c>
      <c r="D561">
        <v>1644</v>
      </c>
      <c r="E561">
        <v>1494</v>
      </c>
      <c r="F561">
        <v>1096</v>
      </c>
      <c r="G561">
        <v>1062</v>
      </c>
      <c r="H561">
        <v>1.267798467</v>
      </c>
    </row>
    <row r="562" spans="1:8" x14ac:dyDescent="0.2">
      <c r="A562" s="1" t="s">
        <v>568</v>
      </c>
      <c r="B562">
        <v>175</v>
      </c>
      <c r="C562">
        <v>162</v>
      </c>
      <c r="D562">
        <v>203</v>
      </c>
      <c r="E562">
        <v>161</v>
      </c>
      <c r="F562">
        <v>139</v>
      </c>
      <c r="G562">
        <v>126</v>
      </c>
      <c r="H562">
        <v>1.2676056339999999</v>
      </c>
    </row>
    <row r="563" spans="1:8" x14ac:dyDescent="0.2">
      <c r="A563" s="1" t="s">
        <v>569</v>
      </c>
      <c r="B563">
        <v>8658</v>
      </c>
      <c r="C563">
        <v>8129</v>
      </c>
      <c r="D563">
        <v>10111</v>
      </c>
      <c r="E563">
        <v>7692</v>
      </c>
      <c r="F563">
        <v>6559</v>
      </c>
      <c r="G563">
        <v>7197</v>
      </c>
      <c r="H563">
        <v>1.254102947</v>
      </c>
    </row>
    <row r="564" spans="1:8" x14ac:dyDescent="0.2">
      <c r="A564" s="1" t="s">
        <v>570</v>
      </c>
      <c r="B564">
        <v>90</v>
      </c>
      <c r="C564">
        <v>100</v>
      </c>
      <c r="D564">
        <v>117</v>
      </c>
      <c r="E564">
        <v>80</v>
      </c>
      <c r="F564">
        <v>75</v>
      </c>
      <c r="G564">
        <v>90</v>
      </c>
      <c r="H564">
        <v>1.2530612240000001</v>
      </c>
    </row>
    <row r="565" spans="1:8" x14ac:dyDescent="0.2">
      <c r="A565" s="1" t="s">
        <v>571</v>
      </c>
      <c r="B565">
        <v>267</v>
      </c>
      <c r="C565">
        <v>258</v>
      </c>
      <c r="D565">
        <v>286</v>
      </c>
      <c r="E565">
        <v>242</v>
      </c>
      <c r="F565">
        <v>183</v>
      </c>
      <c r="G565">
        <v>224</v>
      </c>
      <c r="H565">
        <v>1.249614792</v>
      </c>
    </row>
    <row r="566" spans="1:8" x14ac:dyDescent="0.2">
      <c r="A566" s="1" t="s">
        <v>572</v>
      </c>
      <c r="B566">
        <v>160</v>
      </c>
      <c r="C566">
        <v>139</v>
      </c>
      <c r="D566">
        <v>147</v>
      </c>
      <c r="E566">
        <v>135</v>
      </c>
      <c r="F566">
        <v>117</v>
      </c>
      <c r="G566">
        <v>115</v>
      </c>
      <c r="H566">
        <v>1.2152588559999999</v>
      </c>
    </row>
    <row r="567" spans="1:8" x14ac:dyDescent="0.2">
      <c r="A567" s="1" t="s">
        <v>573</v>
      </c>
      <c r="B567">
        <v>239</v>
      </c>
      <c r="C567">
        <v>269</v>
      </c>
      <c r="D567">
        <v>302</v>
      </c>
      <c r="E567">
        <v>230</v>
      </c>
      <c r="F567">
        <v>210</v>
      </c>
      <c r="G567">
        <v>232</v>
      </c>
      <c r="H567">
        <v>1.2053571430000001</v>
      </c>
    </row>
    <row r="568" spans="1:8" x14ac:dyDescent="0.2">
      <c r="A568" s="1" t="s">
        <v>574</v>
      </c>
      <c r="B568">
        <v>131</v>
      </c>
      <c r="C568">
        <v>132</v>
      </c>
      <c r="D568">
        <v>162</v>
      </c>
      <c r="E568">
        <v>115</v>
      </c>
      <c r="F568">
        <v>123</v>
      </c>
      <c r="G568">
        <v>116</v>
      </c>
      <c r="H568">
        <v>1.200564972</v>
      </c>
    </row>
  </sheetData>
  <conditionalFormatting sqref="A1:A1048576 K1:K1048576">
    <cfRule type="duplicateValues" dxfId="3" priority="3"/>
  </conditionalFormatting>
  <conditionalFormatting sqref="L1">
    <cfRule type="duplicateValues" dxfId="2" priority="2"/>
  </conditionalFormatting>
  <conditionalFormatting sqref="A1:A1048576 L1:L1048576">
    <cfRule type="duplicateValues" dxfId="1" priority="1"/>
  </conditionalFormatting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77"/>
  <sheetViews>
    <sheetView tabSelected="1" topLeftCell="A44" zoomScale="73" zoomScaleNormal="73" workbookViewId="0">
      <selection activeCell="J63" sqref="J63"/>
    </sheetView>
  </sheetViews>
  <sheetFormatPr baseColWidth="10" defaultRowHeight="16" x14ac:dyDescent="0.2"/>
  <cols>
    <col min="1" max="1" width="14" style="4" customWidth="1"/>
    <col min="2" max="2" width="9.33203125" style="4" customWidth="1"/>
    <col min="3" max="3" width="10.33203125" style="4" customWidth="1"/>
    <col min="4" max="4" width="57.5" style="5" customWidth="1"/>
    <col min="5" max="5" width="101.33203125" style="7" customWidth="1"/>
    <col min="6" max="6" width="13.33203125" style="4" customWidth="1"/>
    <col min="7" max="7" width="15.33203125" style="4" customWidth="1"/>
    <col min="8" max="16384" width="10.83203125" style="5"/>
  </cols>
  <sheetData>
    <row r="1" spans="1:7" s="11" customFormat="1" ht="34" x14ac:dyDescent="0.2">
      <c r="A1" s="10" t="s">
        <v>606</v>
      </c>
      <c r="B1" s="9" t="s">
        <v>661</v>
      </c>
      <c r="C1" s="9" t="s">
        <v>662</v>
      </c>
      <c r="D1" s="10" t="s">
        <v>607</v>
      </c>
      <c r="E1" s="9" t="s">
        <v>608</v>
      </c>
      <c r="F1" s="10" t="s">
        <v>660</v>
      </c>
      <c r="G1" s="9" t="s">
        <v>717</v>
      </c>
    </row>
    <row r="2" spans="1:7" ht="17" x14ac:dyDescent="0.2">
      <c r="A2" s="2" t="s">
        <v>8</v>
      </c>
      <c r="B2" s="3">
        <v>740.125</v>
      </c>
      <c r="C2" s="3">
        <v>704.25</v>
      </c>
      <c r="D2" s="2" t="s">
        <v>578</v>
      </c>
      <c r="E2" s="6" t="s">
        <v>622</v>
      </c>
      <c r="F2" s="2"/>
      <c r="G2" s="2"/>
    </row>
    <row r="3" spans="1:7" ht="17" x14ac:dyDescent="0.2">
      <c r="A3" s="2" t="s">
        <v>9</v>
      </c>
      <c r="B3" s="3">
        <v>246</v>
      </c>
      <c r="C3" s="3">
        <v>226.16666666666666</v>
      </c>
      <c r="D3" s="2" t="s">
        <v>623</v>
      </c>
      <c r="E3" s="6" t="s">
        <v>622</v>
      </c>
      <c r="F3" s="2"/>
      <c r="G3" s="2"/>
    </row>
    <row r="4" spans="1:7" ht="51" x14ac:dyDescent="0.2">
      <c r="A4" s="2" t="s">
        <v>10</v>
      </c>
      <c r="B4" s="3">
        <v>20.229357799999999</v>
      </c>
      <c r="C4" s="3">
        <v>74.785714285714278</v>
      </c>
      <c r="D4" s="2" t="s">
        <v>579</v>
      </c>
      <c r="E4" s="6" t="s">
        <v>663</v>
      </c>
      <c r="F4" s="8" t="s">
        <v>716</v>
      </c>
      <c r="G4" s="8" t="s">
        <v>716</v>
      </c>
    </row>
    <row r="5" spans="1:7" ht="17" x14ac:dyDescent="0.2">
      <c r="A5" s="2" t="s">
        <v>11</v>
      </c>
      <c r="B5" s="3">
        <v>16.322580649999999</v>
      </c>
      <c r="C5" s="3">
        <v>39.777777777777779</v>
      </c>
      <c r="D5" s="2" t="s">
        <v>620</v>
      </c>
      <c r="E5" s="6" t="s">
        <v>618</v>
      </c>
      <c r="F5" s="2"/>
      <c r="G5" s="2"/>
    </row>
    <row r="6" spans="1:7" ht="17" x14ac:dyDescent="0.2">
      <c r="A6" s="2" t="s">
        <v>12</v>
      </c>
      <c r="B6" s="3">
        <v>12.41333333</v>
      </c>
      <c r="C6" s="3">
        <v>8.44</v>
      </c>
      <c r="D6" s="2" t="s">
        <v>624</v>
      </c>
      <c r="E6" s="6" t="s">
        <v>625</v>
      </c>
      <c r="F6" s="2"/>
      <c r="G6" s="2"/>
    </row>
    <row r="7" spans="1:7" ht="17" x14ac:dyDescent="0.2">
      <c r="A7" s="2" t="s">
        <v>16</v>
      </c>
      <c r="B7" s="3">
        <v>6.2424242420000002</v>
      </c>
      <c r="C7" s="3">
        <v>5.9464285714285712</v>
      </c>
      <c r="D7" s="2" t="s">
        <v>626</v>
      </c>
      <c r="E7" s="6" t="s">
        <v>664</v>
      </c>
      <c r="F7" s="2"/>
      <c r="G7" s="2"/>
    </row>
    <row r="8" spans="1:7" ht="17" x14ac:dyDescent="0.2">
      <c r="A8" s="2" t="s">
        <v>18</v>
      </c>
      <c r="B8" s="3">
        <v>6.0331412100000001</v>
      </c>
      <c r="C8" s="3">
        <v>6.1122448979591839</v>
      </c>
      <c r="D8" s="2" t="s">
        <v>582</v>
      </c>
      <c r="E8" s="6" t="s">
        <v>665</v>
      </c>
      <c r="F8" s="2"/>
      <c r="G8" s="2"/>
    </row>
    <row r="9" spans="1:7" ht="34" x14ac:dyDescent="0.2">
      <c r="A9" s="2" t="s">
        <v>21</v>
      </c>
      <c r="B9" s="3">
        <v>5.3125</v>
      </c>
      <c r="C9" s="3">
        <v>13.222222222222221</v>
      </c>
      <c r="D9" s="2" t="s">
        <v>581</v>
      </c>
      <c r="E9" s="6" t="s">
        <v>666</v>
      </c>
      <c r="F9" s="8" t="s">
        <v>716</v>
      </c>
      <c r="G9" s="8" t="s">
        <v>716</v>
      </c>
    </row>
    <row r="10" spans="1:7" ht="17" x14ac:dyDescent="0.2">
      <c r="A10" s="2" t="s">
        <v>22</v>
      </c>
      <c r="B10" s="3">
        <v>5.2857142860000002</v>
      </c>
      <c r="C10" s="3">
        <v>6.7037037037037042</v>
      </c>
      <c r="D10" s="2" t="s">
        <v>580</v>
      </c>
      <c r="E10" s="6" t="s">
        <v>618</v>
      </c>
      <c r="F10" s="2"/>
      <c r="G10" s="2"/>
    </row>
    <row r="11" spans="1:7" ht="17" x14ac:dyDescent="0.2">
      <c r="A11" s="2" t="s">
        <v>30</v>
      </c>
      <c r="B11" s="3">
        <v>4.279792746</v>
      </c>
      <c r="C11" s="3">
        <v>5.5865921787709496</v>
      </c>
      <c r="D11" s="2" t="s">
        <v>621</v>
      </c>
      <c r="E11" s="6" t="s">
        <v>618</v>
      </c>
      <c r="F11" s="2"/>
      <c r="G11" s="2"/>
    </row>
    <row r="12" spans="1:7" ht="17" x14ac:dyDescent="0.2">
      <c r="A12" s="2" t="s">
        <v>36</v>
      </c>
      <c r="B12" s="3">
        <v>3.7101449280000001</v>
      </c>
      <c r="C12" s="3">
        <v>3.21875</v>
      </c>
      <c r="D12" s="2" t="s">
        <v>583</v>
      </c>
      <c r="E12" s="6" t="s">
        <v>667</v>
      </c>
      <c r="F12" s="2"/>
      <c r="G12" s="2"/>
    </row>
    <row r="13" spans="1:7" ht="17" x14ac:dyDescent="0.2">
      <c r="A13" s="2" t="s">
        <v>43</v>
      </c>
      <c r="B13" s="3">
        <v>3.3434579439999998</v>
      </c>
      <c r="C13" s="3">
        <v>1.9806763285024154</v>
      </c>
      <c r="D13" s="2" t="s">
        <v>627</v>
      </c>
      <c r="E13" s="6" t="s">
        <v>618</v>
      </c>
      <c r="F13" s="2"/>
      <c r="G13" s="2"/>
    </row>
    <row r="14" spans="1:7" ht="17" x14ac:dyDescent="0.2">
      <c r="A14" s="2" t="s">
        <v>45</v>
      </c>
      <c r="B14" s="3">
        <v>3.2472527470000001</v>
      </c>
      <c r="C14" s="3">
        <v>1.856140350877193</v>
      </c>
      <c r="D14" s="2" t="s">
        <v>584</v>
      </c>
      <c r="E14" s="6" t="s">
        <v>673</v>
      </c>
      <c r="F14" s="2"/>
      <c r="G14" s="2"/>
    </row>
    <row r="15" spans="1:7" ht="17" x14ac:dyDescent="0.2">
      <c r="A15" s="2" t="s">
        <v>50</v>
      </c>
      <c r="B15" s="3">
        <v>3.1481481480000002</v>
      </c>
      <c r="C15" s="3">
        <v>1.896969696969697</v>
      </c>
      <c r="D15" s="2" t="s">
        <v>580</v>
      </c>
      <c r="E15" s="6" t="s">
        <v>618</v>
      </c>
      <c r="F15" s="2"/>
      <c r="G15" s="2"/>
    </row>
    <row r="16" spans="1:7" ht="17" x14ac:dyDescent="0.2">
      <c r="A16" s="2" t="s">
        <v>52</v>
      </c>
      <c r="B16" s="3">
        <v>3.0731707319999999</v>
      </c>
      <c r="C16" s="3">
        <v>1.9785714285714286</v>
      </c>
      <c r="D16" s="2" t="s">
        <v>585</v>
      </c>
      <c r="E16" s="6" t="s">
        <v>672</v>
      </c>
      <c r="F16" s="2"/>
      <c r="G16" s="2"/>
    </row>
    <row r="17" spans="1:7" ht="34" x14ac:dyDescent="0.2">
      <c r="A17" s="2" t="s">
        <v>56</v>
      </c>
      <c r="B17" s="3">
        <v>2.8648648649999999</v>
      </c>
      <c r="C17" s="3">
        <v>2.1818181818181821</v>
      </c>
      <c r="D17" s="2" t="s">
        <v>628</v>
      </c>
      <c r="E17" s="6" t="s">
        <v>668</v>
      </c>
      <c r="F17" s="8" t="s">
        <v>716</v>
      </c>
      <c r="G17" s="8" t="s">
        <v>716</v>
      </c>
    </row>
    <row r="18" spans="1:7" ht="17" x14ac:dyDescent="0.2">
      <c r="A18" s="2" t="s">
        <v>57</v>
      </c>
      <c r="B18" s="3">
        <v>2.858333333</v>
      </c>
      <c r="C18" s="3">
        <v>3.7586206896551726</v>
      </c>
      <c r="D18" s="2" t="s">
        <v>629</v>
      </c>
      <c r="E18" s="6" t="s">
        <v>671</v>
      </c>
      <c r="F18" s="2"/>
      <c r="G18" s="2"/>
    </row>
    <row r="19" spans="1:7" ht="17" x14ac:dyDescent="0.2">
      <c r="A19" s="2" t="s">
        <v>61</v>
      </c>
      <c r="B19" s="3">
        <v>2.8323278030000001</v>
      </c>
      <c r="C19" s="3">
        <v>1.7154656792936487</v>
      </c>
      <c r="D19" s="2" t="s">
        <v>630</v>
      </c>
      <c r="E19" s="6" t="s">
        <v>618</v>
      </c>
      <c r="F19" s="2"/>
      <c r="G19" s="2"/>
    </row>
    <row r="20" spans="1:7" ht="17" x14ac:dyDescent="0.2">
      <c r="A20" s="2" t="s">
        <v>63</v>
      </c>
      <c r="B20" s="3">
        <v>2.8070175439999998</v>
      </c>
      <c r="C20" s="3">
        <v>4.3392857142857144</v>
      </c>
      <c r="D20" s="2" t="s">
        <v>631</v>
      </c>
      <c r="E20" s="6" t="s">
        <v>669</v>
      </c>
      <c r="F20" s="2"/>
      <c r="G20" s="8" t="s">
        <v>716</v>
      </c>
    </row>
    <row r="21" spans="1:7" ht="17" x14ac:dyDescent="0.2">
      <c r="A21" s="2" t="s">
        <v>68</v>
      </c>
      <c r="B21" s="3">
        <v>2.7162162159999999</v>
      </c>
      <c r="C21" s="3">
        <v>3.4877551020408162</v>
      </c>
      <c r="D21" s="2" t="s">
        <v>586</v>
      </c>
      <c r="E21" s="6" t="s">
        <v>670</v>
      </c>
      <c r="F21" s="8" t="s">
        <v>716</v>
      </c>
      <c r="G21" s="8" t="s">
        <v>716</v>
      </c>
    </row>
    <row r="22" spans="1:7" ht="17" x14ac:dyDescent="0.2">
      <c r="A22" s="2" t="s">
        <v>73</v>
      </c>
      <c r="B22" s="3">
        <v>2.565843621</v>
      </c>
      <c r="C22" s="3">
        <v>2.1577380952380953</v>
      </c>
      <c r="D22" s="12" t="s">
        <v>580</v>
      </c>
      <c r="E22" s="6" t="s">
        <v>618</v>
      </c>
      <c r="F22" s="2"/>
      <c r="G22" s="2"/>
    </row>
    <row r="23" spans="1:7" ht="17" x14ac:dyDescent="0.2">
      <c r="A23" s="2" t="s">
        <v>84</v>
      </c>
      <c r="B23" s="3">
        <v>2.4262924259999998</v>
      </c>
      <c r="C23" s="3">
        <v>1.2280756850121692</v>
      </c>
      <c r="D23" s="2" t="s">
        <v>632</v>
      </c>
      <c r="E23" s="6" t="s">
        <v>674</v>
      </c>
      <c r="F23" s="2"/>
      <c r="G23" s="2"/>
    </row>
    <row r="24" spans="1:7" ht="17" x14ac:dyDescent="0.2">
      <c r="A24" s="2" t="s">
        <v>85</v>
      </c>
      <c r="B24" s="3">
        <v>2.4148936170000002</v>
      </c>
      <c r="C24" s="3">
        <v>3.6785714285714284</v>
      </c>
      <c r="D24" s="2" t="s">
        <v>587</v>
      </c>
      <c r="E24" s="6" t="s">
        <v>675</v>
      </c>
      <c r="F24" s="2"/>
      <c r="G24" s="8" t="s">
        <v>716</v>
      </c>
    </row>
    <row r="25" spans="1:7" ht="17" x14ac:dyDescent="0.2">
      <c r="A25" s="2" t="s">
        <v>96</v>
      </c>
      <c r="B25" s="3">
        <v>2.3177772430000001</v>
      </c>
      <c r="C25" s="3">
        <v>1.6079913606911445</v>
      </c>
      <c r="D25" s="2" t="s">
        <v>588</v>
      </c>
      <c r="E25" s="6" t="s">
        <v>676</v>
      </c>
      <c r="F25" s="8" t="s">
        <v>716</v>
      </c>
      <c r="G25" s="8" t="s">
        <v>716</v>
      </c>
    </row>
    <row r="26" spans="1:7" ht="17" x14ac:dyDescent="0.2">
      <c r="A26" s="2" t="s">
        <v>98</v>
      </c>
      <c r="B26" s="3">
        <v>2.308130502</v>
      </c>
      <c r="C26" s="3">
        <v>1.3469241773962803</v>
      </c>
      <c r="D26" s="2" t="s">
        <v>609</v>
      </c>
      <c r="E26" s="6" t="s">
        <v>677</v>
      </c>
      <c r="F26" s="2"/>
      <c r="G26" s="8" t="s">
        <v>716</v>
      </c>
    </row>
    <row r="27" spans="1:7" ht="17" x14ac:dyDescent="0.2">
      <c r="A27" s="2" t="s">
        <v>99</v>
      </c>
      <c r="B27" s="3">
        <v>2.2984967790000002</v>
      </c>
      <c r="C27" s="3">
        <v>1.4746136865342163</v>
      </c>
      <c r="D27" s="2" t="s">
        <v>633</v>
      </c>
      <c r="E27" s="6" t="s">
        <v>678</v>
      </c>
      <c r="F27" s="8" t="s">
        <v>716</v>
      </c>
      <c r="G27" s="8" t="s">
        <v>716</v>
      </c>
    </row>
    <row r="28" spans="1:7" ht="17" x14ac:dyDescent="0.2">
      <c r="A28" s="2" t="s">
        <v>114</v>
      </c>
      <c r="B28" s="3">
        <v>2.1708281829999998</v>
      </c>
      <c r="C28" s="3">
        <v>1.8303194069147093</v>
      </c>
      <c r="D28" s="2" t="s">
        <v>634</v>
      </c>
      <c r="E28" s="6" t="s">
        <v>679</v>
      </c>
      <c r="F28" s="2"/>
      <c r="G28" s="8" t="s">
        <v>716</v>
      </c>
    </row>
    <row r="29" spans="1:7" ht="17" x14ac:dyDescent="0.2">
      <c r="A29" s="2" t="s">
        <v>118</v>
      </c>
      <c r="B29" s="3">
        <v>2.1469210670000001</v>
      </c>
      <c r="C29" s="3">
        <v>1.3958755916159566</v>
      </c>
      <c r="D29" s="2" t="s">
        <v>610</v>
      </c>
      <c r="E29" s="6" t="s">
        <v>680</v>
      </c>
      <c r="F29" s="8" t="s">
        <v>716</v>
      </c>
      <c r="G29" s="8" t="s">
        <v>716</v>
      </c>
    </row>
    <row r="30" spans="1:7" ht="17" x14ac:dyDescent="0.2">
      <c r="A30" s="2" t="s">
        <v>149</v>
      </c>
      <c r="B30" s="3">
        <v>1.941694915</v>
      </c>
      <c r="C30" s="3">
        <v>1.5284715284715285</v>
      </c>
      <c r="D30" s="2" t="s">
        <v>589</v>
      </c>
      <c r="E30" s="6" t="s">
        <v>618</v>
      </c>
      <c r="F30" s="2"/>
      <c r="G30" s="2"/>
    </row>
    <row r="31" spans="1:7" ht="17" x14ac:dyDescent="0.2">
      <c r="A31" s="2" t="s">
        <v>151</v>
      </c>
      <c r="B31" s="3">
        <v>1.940089733</v>
      </c>
      <c r="C31" s="3">
        <v>1.697651663405088</v>
      </c>
      <c r="D31" s="2" t="s">
        <v>590</v>
      </c>
      <c r="E31" s="6" t="s">
        <v>681</v>
      </c>
      <c r="F31" s="2"/>
      <c r="G31" s="2"/>
    </row>
    <row r="32" spans="1:7" ht="17" x14ac:dyDescent="0.2">
      <c r="A32" s="2" t="s">
        <v>152</v>
      </c>
      <c r="B32" s="3">
        <v>1.9344377859999999</v>
      </c>
      <c r="C32" s="3">
        <v>1.4502923976608186</v>
      </c>
      <c r="D32" s="2" t="s">
        <v>611</v>
      </c>
      <c r="E32" s="6" t="s">
        <v>682</v>
      </c>
      <c r="F32" s="2"/>
      <c r="G32" s="8" t="s">
        <v>716</v>
      </c>
    </row>
    <row r="33" spans="1:7" ht="17" x14ac:dyDescent="0.2">
      <c r="A33" s="2" t="s">
        <v>160</v>
      </c>
      <c r="B33" s="3">
        <v>1.90931677</v>
      </c>
      <c r="C33" s="3">
        <v>1.855855855855856</v>
      </c>
      <c r="D33" s="2" t="s">
        <v>591</v>
      </c>
      <c r="E33" s="6" t="s">
        <v>683</v>
      </c>
      <c r="F33" s="2"/>
      <c r="G33" s="8" t="s">
        <v>716</v>
      </c>
    </row>
    <row r="34" spans="1:7" ht="17" x14ac:dyDescent="0.2">
      <c r="A34" s="2" t="s">
        <v>161</v>
      </c>
      <c r="B34" s="3">
        <v>1.9046321530000001</v>
      </c>
      <c r="C34" s="3">
        <v>1.8342857142857143</v>
      </c>
      <c r="D34" s="2" t="s">
        <v>635</v>
      </c>
      <c r="E34" s="6" t="s">
        <v>692</v>
      </c>
      <c r="F34" s="2"/>
      <c r="G34" s="2"/>
    </row>
    <row r="35" spans="1:7" ht="17" x14ac:dyDescent="0.2">
      <c r="A35" s="2" t="s">
        <v>162</v>
      </c>
      <c r="B35" s="3">
        <v>1.9032992040000001</v>
      </c>
      <c r="C35" s="3">
        <v>2.8982312925170071</v>
      </c>
      <c r="D35" s="2" t="s">
        <v>636</v>
      </c>
      <c r="E35" s="6" t="s">
        <v>684</v>
      </c>
      <c r="F35" s="2"/>
      <c r="G35" s="2"/>
    </row>
    <row r="36" spans="1:7" ht="17" x14ac:dyDescent="0.2">
      <c r="A36" s="2" t="s">
        <v>171</v>
      </c>
      <c r="B36" s="3">
        <v>1.858126722</v>
      </c>
      <c r="C36" s="3">
        <v>1.3534303534303533</v>
      </c>
      <c r="D36" s="2" t="s">
        <v>637</v>
      </c>
      <c r="E36" s="6" t="s">
        <v>685</v>
      </c>
      <c r="F36" s="2"/>
      <c r="G36" s="2"/>
    </row>
    <row r="37" spans="1:7" ht="17" x14ac:dyDescent="0.2">
      <c r="A37" s="2" t="s">
        <v>175</v>
      </c>
      <c r="B37" s="3">
        <v>1.8503468780000001</v>
      </c>
      <c r="C37" s="3">
        <v>2.2057057057057059</v>
      </c>
      <c r="D37" s="2" t="s">
        <v>592</v>
      </c>
      <c r="E37" s="6" t="s">
        <v>686</v>
      </c>
      <c r="F37" s="2"/>
      <c r="G37" s="2"/>
    </row>
    <row r="38" spans="1:7" ht="17" x14ac:dyDescent="0.2">
      <c r="A38" s="2" t="s">
        <v>187</v>
      </c>
      <c r="B38" s="3">
        <v>1.806928766</v>
      </c>
      <c r="C38" s="3">
        <v>1.335214800878018</v>
      </c>
      <c r="D38" s="2" t="s">
        <v>638</v>
      </c>
      <c r="E38" s="6" t="s">
        <v>687</v>
      </c>
      <c r="F38" s="2"/>
      <c r="G38" s="8" t="s">
        <v>716</v>
      </c>
    </row>
    <row r="39" spans="1:7" ht="17" x14ac:dyDescent="0.2">
      <c r="A39" s="2" t="s">
        <v>193</v>
      </c>
      <c r="B39" s="3">
        <v>1.8016194329999999</v>
      </c>
      <c r="C39" s="3">
        <v>1.625968992248062</v>
      </c>
      <c r="D39" s="2" t="s">
        <v>593</v>
      </c>
      <c r="E39" s="6" t="s">
        <v>688</v>
      </c>
      <c r="F39" s="2"/>
      <c r="G39" s="2"/>
    </row>
    <row r="40" spans="1:7" ht="17" x14ac:dyDescent="0.2">
      <c r="A40" s="2" t="s">
        <v>199</v>
      </c>
      <c r="B40" s="3">
        <v>1.786303167</v>
      </c>
      <c r="C40" s="3">
        <v>1.9647788983708299</v>
      </c>
      <c r="D40" s="2" t="s">
        <v>594</v>
      </c>
      <c r="E40" s="6" t="s">
        <v>689</v>
      </c>
      <c r="F40" s="2"/>
      <c r="G40" s="2"/>
    </row>
    <row r="41" spans="1:7" ht="17" x14ac:dyDescent="0.2">
      <c r="A41" s="2" t="s">
        <v>200</v>
      </c>
      <c r="B41" s="3">
        <v>1.7861120210000001</v>
      </c>
      <c r="C41" s="3">
        <v>1.3910761154855644</v>
      </c>
      <c r="D41" s="2" t="s">
        <v>612</v>
      </c>
      <c r="E41" s="6" t="s">
        <v>693</v>
      </c>
      <c r="F41" s="2"/>
      <c r="G41" s="8" t="s">
        <v>716</v>
      </c>
    </row>
    <row r="42" spans="1:7" ht="17" x14ac:dyDescent="0.2">
      <c r="A42" s="2" t="s">
        <v>204</v>
      </c>
      <c r="B42" s="3">
        <v>1.773467804</v>
      </c>
      <c r="C42" s="3">
        <v>2.3659844054580894</v>
      </c>
      <c r="D42" s="2" t="s">
        <v>595</v>
      </c>
      <c r="E42" s="6" t="s">
        <v>690</v>
      </c>
      <c r="F42" s="8" t="s">
        <v>716</v>
      </c>
      <c r="G42" s="8" t="s">
        <v>716</v>
      </c>
    </row>
    <row r="43" spans="1:7" ht="17" x14ac:dyDescent="0.2">
      <c r="A43" s="2" t="s">
        <v>212</v>
      </c>
      <c r="B43" s="3">
        <v>1.7600922720000001</v>
      </c>
      <c r="C43" s="3">
        <v>1.614512471655329</v>
      </c>
      <c r="D43" s="2" t="s">
        <v>596</v>
      </c>
      <c r="E43" s="6" t="s">
        <v>691</v>
      </c>
      <c r="F43" s="2"/>
      <c r="G43" s="2"/>
    </row>
    <row r="44" spans="1:7" ht="17" x14ac:dyDescent="0.2">
      <c r="A44" s="2" t="s">
        <v>219</v>
      </c>
      <c r="B44" s="3">
        <v>1.7393617020000001</v>
      </c>
      <c r="C44" s="3">
        <v>2.158590308370044</v>
      </c>
      <c r="D44" s="2" t="s">
        <v>597</v>
      </c>
      <c r="E44" s="6" t="s">
        <v>618</v>
      </c>
      <c r="F44" s="2"/>
      <c r="G44" s="2"/>
    </row>
    <row r="45" spans="1:7" ht="17" x14ac:dyDescent="0.2">
      <c r="A45" s="2" t="s">
        <v>222</v>
      </c>
      <c r="B45" s="3">
        <v>1.7365269459999999</v>
      </c>
      <c r="C45" s="3">
        <v>2.6075949367088609</v>
      </c>
      <c r="D45" s="2" t="s">
        <v>598</v>
      </c>
      <c r="E45" s="6" t="s">
        <v>618</v>
      </c>
      <c r="F45" s="2"/>
      <c r="G45" s="2"/>
    </row>
    <row r="46" spans="1:7" ht="17" x14ac:dyDescent="0.2">
      <c r="A46" s="2" t="s">
        <v>227</v>
      </c>
      <c r="B46" s="3">
        <v>1.72778828</v>
      </c>
      <c r="C46" s="3">
        <v>1.5544388609715243</v>
      </c>
      <c r="D46" s="2" t="s">
        <v>599</v>
      </c>
      <c r="E46" s="6" t="s">
        <v>694</v>
      </c>
      <c r="F46" s="2"/>
      <c r="G46" s="2"/>
    </row>
    <row r="47" spans="1:7" ht="17" x14ac:dyDescent="0.2">
      <c r="A47" s="2" t="s">
        <v>229</v>
      </c>
      <c r="B47" s="3">
        <v>1.7268424609999999</v>
      </c>
      <c r="C47" s="3">
        <v>1.4659270998415213</v>
      </c>
      <c r="D47" s="2" t="s">
        <v>639</v>
      </c>
      <c r="E47" s="6" t="s">
        <v>695</v>
      </c>
      <c r="F47" s="2"/>
      <c r="G47" s="8" t="s">
        <v>716</v>
      </c>
    </row>
    <row r="48" spans="1:7" ht="17" x14ac:dyDescent="0.2">
      <c r="A48" s="2" t="s">
        <v>230</v>
      </c>
      <c r="B48" s="3">
        <v>1.726675497</v>
      </c>
      <c r="C48" s="3">
        <v>2.0936406067677948</v>
      </c>
      <c r="D48" s="2" t="s">
        <v>600</v>
      </c>
      <c r="E48" s="6" t="s">
        <v>699</v>
      </c>
      <c r="F48" s="8" t="s">
        <v>716</v>
      </c>
      <c r="G48" s="8" t="s">
        <v>716</v>
      </c>
    </row>
    <row r="49" spans="1:7" ht="17" x14ac:dyDescent="0.2">
      <c r="A49" s="2" t="s">
        <v>231</v>
      </c>
      <c r="B49" s="3">
        <v>1.726307284</v>
      </c>
      <c r="C49" s="3">
        <v>1.3269337271552519</v>
      </c>
      <c r="D49" s="2" t="s">
        <v>613</v>
      </c>
      <c r="E49" s="6" t="s">
        <v>700</v>
      </c>
      <c r="F49" s="2"/>
      <c r="G49" s="2"/>
    </row>
    <row r="50" spans="1:7" ht="34" x14ac:dyDescent="0.2">
      <c r="A50" s="2" t="s">
        <v>247</v>
      </c>
      <c r="B50" s="3">
        <v>1.695799458</v>
      </c>
      <c r="C50" s="3">
        <v>1.3253712072304713</v>
      </c>
      <c r="D50" s="2" t="s">
        <v>614</v>
      </c>
      <c r="E50" s="6" t="s">
        <v>701</v>
      </c>
      <c r="F50" s="8" t="s">
        <v>716</v>
      </c>
      <c r="G50" s="8" t="s">
        <v>716</v>
      </c>
    </row>
    <row r="51" spans="1:7" ht="17" x14ac:dyDescent="0.2">
      <c r="A51" s="2" t="s">
        <v>248</v>
      </c>
      <c r="B51" s="3">
        <v>1.694736842</v>
      </c>
      <c r="C51" s="3">
        <v>1.5495169082125604</v>
      </c>
      <c r="D51" s="2" t="s">
        <v>601</v>
      </c>
      <c r="E51" s="6" t="s">
        <v>618</v>
      </c>
      <c r="F51" s="2"/>
      <c r="G51" s="2"/>
    </row>
    <row r="52" spans="1:7" ht="17" x14ac:dyDescent="0.2">
      <c r="A52" s="2" t="s">
        <v>253</v>
      </c>
      <c r="B52" s="3">
        <v>1.683962264</v>
      </c>
      <c r="C52" s="3">
        <v>1.9589041095890412</v>
      </c>
      <c r="D52" s="2" t="s">
        <v>615</v>
      </c>
      <c r="E52" s="6" t="s">
        <v>696</v>
      </c>
      <c r="F52" s="2"/>
      <c r="G52" s="8" t="s">
        <v>716</v>
      </c>
    </row>
    <row r="53" spans="1:7" ht="17" x14ac:dyDescent="0.2">
      <c r="A53" s="2" t="s">
        <v>257</v>
      </c>
      <c r="B53" s="3">
        <v>1.66806312</v>
      </c>
      <c r="C53" s="3">
        <v>1.3298097251585623</v>
      </c>
      <c r="D53" s="2" t="s">
        <v>616</v>
      </c>
      <c r="E53" s="6" t="s">
        <v>702</v>
      </c>
      <c r="F53" s="2"/>
      <c r="G53" s="2"/>
    </row>
    <row r="54" spans="1:7" ht="17" x14ac:dyDescent="0.2">
      <c r="A54" s="2" t="s">
        <v>259</v>
      </c>
      <c r="B54" s="3">
        <v>1.662468514</v>
      </c>
      <c r="C54" s="3">
        <v>3.6887417218543042</v>
      </c>
      <c r="D54" s="2" t="s">
        <v>617</v>
      </c>
      <c r="E54" s="6" t="s">
        <v>618</v>
      </c>
      <c r="F54" s="2"/>
      <c r="G54" s="2"/>
    </row>
    <row r="55" spans="1:7" ht="17" x14ac:dyDescent="0.2">
      <c r="A55" s="2" t="s">
        <v>278</v>
      </c>
      <c r="B55" s="3">
        <v>1.6407015730000001</v>
      </c>
      <c r="C55" s="3">
        <v>1.4095701540957017</v>
      </c>
      <c r="D55" s="2" t="s">
        <v>619</v>
      </c>
      <c r="E55" s="6" t="s">
        <v>697</v>
      </c>
      <c r="F55" s="2"/>
      <c r="G55" s="2"/>
    </row>
    <row r="56" spans="1:7" ht="17" x14ac:dyDescent="0.2">
      <c r="A56" s="2" t="s">
        <v>290</v>
      </c>
      <c r="B56" s="3">
        <v>1.6091811410000001</v>
      </c>
      <c r="C56" s="3">
        <v>1.4217687074829932</v>
      </c>
      <c r="D56" s="12" t="s">
        <v>640</v>
      </c>
      <c r="E56" s="6" t="s">
        <v>698</v>
      </c>
      <c r="F56" s="2"/>
      <c r="G56" s="2"/>
    </row>
    <row r="57" spans="1:7" ht="34" x14ac:dyDescent="0.2">
      <c r="A57" s="2" t="s">
        <v>292</v>
      </c>
      <c r="B57" s="3">
        <v>1.6060013049999999</v>
      </c>
      <c r="C57" s="3">
        <v>1.4476495726495726</v>
      </c>
      <c r="D57" s="12" t="s">
        <v>641</v>
      </c>
      <c r="E57" s="6" t="s">
        <v>703</v>
      </c>
      <c r="F57" s="2"/>
      <c r="G57" s="2"/>
    </row>
    <row r="58" spans="1:7" ht="17" x14ac:dyDescent="0.2">
      <c r="A58" s="2" t="s">
        <v>300</v>
      </c>
      <c r="B58" s="3">
        <v>1.5922910779999999</v>
      </c>
      <c r="C58" s="3">
        <v>1.4330508474576271</v>
      </c>
      <c r="D58" s="12" t="s">
        <v>642</v>
      </c>
      <c r="E58" s="6" t="s">
        <v>704</v>
      </c>
      <c r="F58" s="2"/>
      <c r="G58" s="2"/>
    </row>
    <row r="59" spans="1:7" ht="17" x14ac:dyDescent="0.2">
      <c r="A59" s="2" t="s">
        <v>322</v>
      </c>
      <c r="B59" s="3">
        <v>1.5591677500000001</v>
      </c>
      <c r="C59" s="3">
        <v>1.4917431192660551</v>
      </c>
      <c r="D59" s="12" t="s">
        <v>580</v>
      </c>
      <c r="E59" s="6" t="s">
        <v>618</v>
      </c>
      <c r="F59" s="2"/>
      <c r="G59" s="2"/>
    </row>
    <row r="60" spans="1:7" ht="17" x14ac:dyDescent="0.2">
      <c r="A60" s="2" t="s">
        <v>336</v>
      </c>
      <c r="B60" s="3">
        <v>1.54459799</v>
      </c>
      <c r="C60" s="3">
        <v>1.3362760834670948</v>
      </c>
      <c r="D60" s="12" t="s">
        <v>643</v>
      </c>
      <c r="E60" s="6" t="s">
        <v>705</v>
      </c>
      <c r="F60" s="8" t="s">
        <v>716</v>
      </c>
      <c r="G60" s="2"/>
    </row>
    <row r="61" spans="1:7" ht="17" x14ac:dyDescent="0.2">
      <c r="A61" s="2" t="s">
        <v>339</v>
      </c>
      <c r="B61" s="3">
        <v>1.541102078</v>
      </c>
      <c r="C61" s="3">
        <v>1.3073248407643312</v>
      </c>
      <c r="D61" s="12" t="s">
        <v>644</v>
      </c>
      <c r="E61" s="6" t="s">
        <v>618</v>
      </c>
      <c r="F61" s="2"/>
      <c r="G61" s="2"/>
    </row>
    <row r="62" spans="1:7" ht="17" x14ac:dyDescent="0.2">
      <c r="A62" s="2" t="s">
        <v>346</v>
      </c>
      <c r="B62" s="3">
        <v>1.533724597</v>
      </c>
      <c r="C62" s="3">
        <v>1.3550592216582065</v>
      </c>
      <c r="D62" s="12" t="s">
        <v>645</v>
      </c>
      <c r="E62" s="6" t="s">
        <v>706</v>
      </c>
      <c r="F62" s="2"/>
      <c r="G62" s="2"/>
    </row>
    <row r="63" spans="1:7" ht="17" x14ac:dyDescent="0.2">
      <c r="A63" s="2" t="s">
        <v>348</v>
      </c>
      <c r="B63" s="3">
        <v>1.5322875819999999</v>
      </c>
      <c r="C63" s="3">
        <v>1.5835635359116023</v>
      </c>
      <c r="D63" s="12" t="s">
        <v>646</v>
      </c>
      <c r="E63" s="6" t="s">
        <v>618</v>
      </c>
      <c r="F63" s="2"/>
      <c r="G63" s="2"/>
    </row>
    <row r="64" spans="1:7" ht="17" x14ac:dyDescent="0.2">
      <c r="A64" s="2" t="s">
        <v>357</v>
      </c>
      <c r="B64" s="3">
        <v>1.518987342</v>
      </c>
      <c r="C64" s="3">
        <v>2</v>
      </c>
      <c r="D64" s="12" t="s">
        <v>647</v>
      </c>
      <c r="E64" s="6" t="s">
        <v>618</v>
      </c>
      <c r="F64" s="2"/>
      <c r="G64" s="2"/>
    </row>
    <row r="65" spans="1:7" ht="17" x14ac:dyDescent="0.2">
      <c r="A65" s="2" t="s">
        <v>358</v>
      </c>
      <c r="B65" s="3">
        <v>1.518666667</v>
      </c>
      <c r="C65" s="3">
        <v>1.2632890365448506</v>
      </c>
      <c r="D65" s="2" t="s">
        <v>648</v>
      </c>
      <c r="E65" s="6" t="s">
        <v>711</v>
      </c>
      <c r="F65" s="2"/>
      <c r="G65" s="2"/>
    </row>
    <row r="66" spans="1:7" ht="17" x14ac:dyDescent="0.2">
      <c r="A66" s="2" t="s">
        <v>368</v>
      </c>
      <c r="B66" s="3">
        <v>1.504158004</v>
      </c>
      <c r="C66" s="3">
        <v>1.3263288009888752</v>
      </c>
      <c r="D66" s="12" t="s">
        <v>649</v>
      </c>
      <c r="E66" s="6" t="s">
        <v>618</v>
      </c>
      <c r="F66" s="2"/>
      <c r="G66" s="2"/>
    </row>
    <row r="67" spans="1:7" ht="17" x14ac:dyDescent="0.2">
      <c r="A67" s="2" t="s">
        <v>390</v>
      </c>
      <c r="B67" s="3">
        <v>1.4879406310000001</v>
      </c>
      <c r="C67" s="3">
        <v>2.2086330935251794</v>
      </c>
      <c r="D67" s="12" t="s">
        <v>650</v>
      </c>
      <c r="E67" s="6" t="s">
        <v>707</v>
      </c>
      <c r="F67" s="2"/>
      <c r="G67" s="2"/>
    </row>
    <row r="68" spans="1:7" ht="17" x14ac:dyDescent="0.2">
      <c r="A68" s="2" t="s">
        <v>406</v>
      </c>
      <c r="B68" s="3">
        <v>1.4703087889999999</v>
      </c>
      <c r="C68" s="3">
        <v>1.5418502202643172</v>
      </c>
      <c r="D68" s="12" t="s">
        <v>651</v>
      </c>
      <c r="E68" s="6" t="s">
        <v>708</v>
      </c>
      <c r="F68" s="2"/>
      <c r="G68" s="2"/>
    </row>
    <row r="69" spans="1:7" ht="17" x14ac:dyDescent="0.2">
      <c r="A69" s="2" t="s">
        <v>421</v>
      </c>
      <c r="B69" s="3">
        <v>1.4589531680000001</v>
      </c>
      <c r="C69" s="3">
        <v>1.5255437531613556</v>
      </c>
      <c r="D69" s="12" t="s">
        <v>652</v>
      </c>
      <c r="E69" s="6" t="s">
        <v>709</v>
      </c>
      <c r="F69" s="2"/>
      <c r="G69" s="2"/>
    </row>
    <row r="70" spans="1:7" ht="17" x14ac:dyDescent="0.2">
      <c r="A70" s="2" t="s">
        <v>422</v>
      </c>
      <c r="B70" s="3">
        <v>1.457133614</v>
      </c>
      <c r="C70" s="3">
        <v>1.6220145379023885</v>
      </c>
      <c r="D70" s="12" t="s">
        <v>653</v>
      </c>
      <c r="E70" s="6" t="s">
        <v>712</v>
      </c>
      <c r="F70" s="2"/>
      <c r="G70" s="8" t="s">
        <v>716</v>
      </c>
    </row>
    <row r="71" spans="1:7" ht="17" x14ac:dyDescent="0.2">
      <c r="A71" s="2" t="s">
        <v>449</v>
      </c>
      <c r="B71" s="3">
        <v>1.4274878639999999</v>
      </c>
      <c r="C71" s="3">
        <v>1.4376918354818906</v>
      </c>
      <c r="D71" s="12" t="s">
        <v>654</v>
      </c>
      <c r="E71" s="6" t="s">
        <v>681</v>
      </c>
      <c r="F71" s="2"/>
      <c r="G71" s="2"/>
    </row>
    <row r="72" spans="1:7" ht="17" x14ac:dyDescent="0.2">
      <c r="A72" s="2" t="s">
        <v>463</v>
      </c>
      <c r="B72" s="3">
        <v>1.4093500569999999</v>
      </c>
      <c r="C72" s="3">
        <v>1.3237753882915173</v>
      </c>
      <c r="D72" s="12" t="s">
        <v>655</v>
      </c>
      <c r="E72" s="6" t="s">
        <v>710</v>
      </c>
      <c r="F72" s="2"/>
      <c r="G72" s="2"/>
    </row>
    <row r="73" spans="1:7" ht="17" x14ac:dyDescent="0.2">
      <c r="A73" s="2" t="s">
        <v>479</v>
      </c>
      <c r="B73" s="3">
        <v>1.389461627</v>
      </c>
      <c r="C73" s="3">
        <v>1.318359375</v>
      </c>
      <c r="D73" s="12" t="s">
        <v>656</v>
      </c>
      <c r="E73" s="6" t="s">
        <v>713</v>
      </c>
      <c r="F73" s="2"/>
      <c r="G73" s="2"/>
    </row>
    <row r="74" spans="1:7" ht="17" x14ac:dyDescent="0.2">
      <c r="A74" s="2" t="s">
        <v>487</v>
      </c>
      <c r="B74" s="3">
        <v>1.3820224720000001</v>
      </c>
      <c r="C74" s="3">
        <v>1.627384960718294</v>
      </c>
      <c r="D74" s="12" t="s">
        <v>580</v>
      </c>
      <c r="E74" s="6" t="s">
        <v>618</v>
      </c>
      <c r="F74" s="2"/>
      <c r="G74" s="2"/>
    </row>
    <row r="75" spans="1:7" ht="17" x14ac:dyDescent="0.2">
      <c r="A75" s="2" t="s">
        <v>495</v>
      </c>
      <c r="B75" s="3">
        <v>1.3741414139999999</v>
      </c>
      <c r="C75" s="3">
        <v>1.2182130584192441</v>
      </c>
      <c r="D75" s="2" t="s">
        <v>657</v>
      </c>
      <c r="E75" s="6" t="s">
        <v>681</v>
      </c>
      <c r="F75" s="2"/>
      <c r="G75" s="2"/>
    </row>
    <row r="76" spans="1:7" ht="17" x14ac:dyDescent="0.2">
      <c r="A76" s="2" t="s">
        <v>501</v>
      </c>
      <c r="B76" s="3">
        <v>1.3668744429999999</v>
      </c>
      <c r="C76" s="3">
        <v>1.3239608801955989</v>
      </c>
      <c r="D76" s="12" t="s">
        <v>658</v>
      </c>
      <c r="E76" s="6" t="s">
        <v>714</v>
      </c>
      <c r="F76" s="2"/>
      <c r="G76" s="2"/>
    </row>
    <row r="77" spans="1:7" ht="17" x14ac:dyDescent="0.2">
      <c r="A77" s="2" t="s">
        <v>517</v>
      </c>
      <c r="B77" s="3">
        <v>1.3507702180000001</v>
      </c>
      <c r="C77" s="3">
        <v>1.5410199556541018</v>
      </c>
      <c r="D77" s="12" t="s">
        <v>659</v>
      </c>
      <c r="E77" s="6" t="s">
        <v>715</v>
      </c>
      <c r="F77" s="2"/>
      <c r="G77" s="2"/>
    </row>
  </sheetData>
  <sortState xmlns:xlrd2="http://schemas.microsoft.com/office/spreadsheetml/2017/richdata2" ref="A2:C552">
    <sortCondition descending="1" ref="B2:B552"/>
  </sortState>
  <conditionalFormatting sqref="A1:A1048576">
    <cfRule type="duplicateValues" dxfId="0" priority="3"/>
  </conditionalFormatting>
  <pageMargins left="0.25" right="0.25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 in KO (DAMPS+Dex)</vt:lpstr>
      <vt:lpstr>Comm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Chazaud</dc:creator>
  <cp:lastModifiedBy>Giorgio Caratti</cp:lastModifiedBy>
  <dcterms:created xsi:type="dcterms:W3CDTF">2019-06-26T12:51:22Z</dcterms:created>
  <dcterms:modified xsi:type="dcterms:W3CDTF">2019-11-20T12:22:35Z</dcterms:modified>
</cp:coreProperties>
</file>